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ethafiebig/Dropbox/Cow barseq/cow_paper/drafts/"/>
    </mc:Choice>
  </mc:AlternateContent>
  <xr:revisionPtr revIDLastSave="0" documentId="13_ncr:1_{6B164D82-247C-C14C-8215-72C370DB2D83}" xr6:coauthVersionLast="45" xr6:coauthVersionMax="45" xr10:uidLastSave="{00000000-0000-0000-0000-000000000000}"/>
  <bookViews>
    <workbookView xWindow="640" yWindow="480" windowWidth="26240" windowHeight="13780" activeTab="1" xr2:uid="{00000000-000D-0000-FFFF-FFFF00000000}"/>
  </bookViews>
  <sheets>
    <sheet name="key to columns" sheetId="2" r:id="rId1"/>
    <sheet name="Dataset S1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58" i="1" l="1"/>
  <c r="S75" i="1" l="1"/>
  <c r="S76" i="1"/>
  <c r="P75" i="1"/>
  <c r="H75" i="1"/>
  <c r="U58" i="1"/>
  <c r="T58" i="1"/>
  <c r="S58" i="1"/>
  <c r="P58" i="1"/>
  <c r="J58" i="1"/>
  <c r="H58" i="1"/>
  <c r="G58" i="1"/>
  <c r="E58" i="1"/>
  <c r="D58" i="1"/>
  <c r="D59" i="1"/>
  <c r="D6" i="1"/>
  <c r="D5" i="1"/>
  <c r="D60" i="1"/>
  <c r="E6" i="1"/>
  <c r="E5" i="1"/>
  <c r="E60" i="1"/>
  <c r="E59" i="1"/>
  <c r="U6" i="1"/>
  <c r="U5" i="1"/>
  <c r="U60" i="1"/>
  <c r="T6" i="1"/>
  <c r="T5" i="1"/>
  <c r="T60" i="1"/>
  <c r="S6" i="1"/>
  <c r="S5" i="1"/>
  <c r="S77" i="1"/>
  <c r="S60" i="1"/>
  <c r="P6" i="1"/>
  <c r="P5" i="1"/>
  <c r="P77" i="1"/>
  <c r="P76" i="1"/>
  <c r="P60" i="1"/>
  <c r="K6" i="1"/>
  <c r="K5" i="1"/>
  <c r="K60" i="1"/>
  <c r="J6" i="1"/>
  <c r="J5" i="1"/>
  <c r="J60" i="1"/>
  <c r="H6" i="1"/>
  <c r="H5" i="1"/>
  <c r="H77" i="1"/>
  <c r="H76" i="1"/>
  <c r="H60" i="1"/>
  <c r="G6" i="1"/>
  <c r="G5" i="1"/>
  <c r="G60" i="1"/>
  <c r="G59" i="1"/>
  <c r="U59" i="1"/>
  <c r="T59" i="1"/>
  <c r="S59" i="1"/>
  <c r="P59" i="1"/>
  <c r="K59" i="1"/>
  <c r="J59" i="1"/>
  <c r="H59" i="1"/>
</calcChain>
</file>

<file path=xl/sharedStrings.xml><?xml version="1.0" encoding="utf-8"?>
<sst xmlns="http://schemas.openxmlformats.org/spreadsheetml/2006/main" count="194" uniqueCount="86">
  <si>
    <t>animal</t>
  </si>
  <si>
    <t>side</t>
  </si>
  <si>
    <t>piece</t>
  </si>
  <si>
    <t>nBigCodes</t>
  </si>
  <si>
    <t>nCountsClean</t>
  </si>
  <si>
    <t>nCodesClean</t>
  </si>
  <si>
    <t>nBigCodesCln</t>
  </si>
  <si>
    <t>maxCode</t>
  </si>
  <si>
    <t>fracMaxCode</t>
  </si>
  <si>
    <t>nCodes95</t>
  </si>
  <si>
    <t>nCodes99</t>
  </si>
  <si>
    <t>nCodes5prcnt</t>
  </si>
  <si>
    <t>nCodes1prcnt</t>
  </si>
  <si>
    <t>nCodesCnt1</t>
  </si>
  <si>
    <t>fracCodes95</t>
  </si>
  <si>
    <t>fracCodes99</t>
  </si>
  <si>
    <t>fracCodesCnt1</t>
  </si>
  <si>
    <t>fracCodesRemov</t>
  </si>
  <si>
    <t>fracCountsRemov</t>
  </si>
  <si>
    <t>L</t>
  </si>
  <si>
    <t>A</t>
  </si>
  <si>
    <t>B</t>
  </si>
  <si>
    <t>C</t>
  </si>
  <si>
    <t>D</t>
  </si>
  <si>
    <t>retro</t>
  </si>
  <si>
    <t>R</t>
  </si>
  <si>
    <t>inoc</t>
  </si>
  <si>
    <t>x</t>
  </si>
  <si>
    <t>LN1L</t>
  </si>
  <si>
    <t>LN1R</t>
  </si>
  <si>
    <t>LN2L</t>
  </si>
  <si>
    <t>LN2R</t>
  </si>
  <si>
    <t>LN3L</t>
  </si>
  <si>
    <t>LN3R</t>
  </si>
  <si>
    <t>LN4L</t>
  </si>
  <si>
    <t>LN4R</t>
  </si>
  <si>
    <t>LN5L</t>
  </si>
  <si>
    <t>LN5R</t>
  </si>
  <si>
    <t>LN6L</t>
  </si>
  <si>
    <t>LN6R</t>
  </si>
  <si>
    <t>average quadrant</t>
  </si>
  <si>
    <t>SD quadrant</t>
  </si>
  <si>
    <t>average LN</t>
  </si>
  <si>
    <t>SD LN</t>
  </si>
  <si>
    <t>average inoc</t>
  </si>
  <si>
    <t>SD inoc</t>
  </si>
  <si>
    <t>median quadrant</t>
  </si>
  <si>
    <t>median LN</t>
  </si>
  <si>
    <t>Column title</t>
  </si>
  <si>
    <t>Explaination</t>
  </si>
  <si>
    <t>Cow ID</t>
  </si>
  <si>
    <t>L or R</t>
  </si>
  <si>
    <t>raw number of barcode reads</t>
  </si>
  <si>
    <t>raw number of unique barcodes</t>
  </si>
  <si>
    <t>nCounts Clean</t>
  </si>
  <si>
    <t>nCodes Clean</t>
  </si>
  <si>
    <t>max Code</t>
  </si>
  <si>
    <t>number of reads for the most abundant barcode</t>
  </si>
  <si>
    <t>frac MaxCode</t>
  </si>
  <si>
    <t>fraction of reads for the most abundant barcode</t>
  </si>
  <si>
    <t>nCodes 95</t>
  </si>
  <si>
    <t>number of codes in the top 95 percentile of reads (after removal of "off-by-one" codes)</t>
  </si>
  <si>
    <t>nCodes 99</t>
  </si>
  <si>
    <t>number of codes in the top 99 percentile of reads (after removal of "off-by-one" codes)</t>
  </si>
  <si>
    <t>number of codes accounting for at least 5% of reads (after removal of "off-by-one" codes)</t>
  </si>
  <si>
    <t>number of codes accounting for at least 1% of reads (after removal of "off-by-one" codes)</t>
  </si>
  <si>
    <t>nCodes Cnt1</t>
  </si>
  <si>
    <t>number of codes counted only once (after removal of "off-by-one" codes)</t>
  </si>
  <si>
    <t>fracCodes 95</t>
  </si>
  <si>
    <t>fraction of codes which make up the top 95 percentile of reads (after removal of "off-by-one" codes)</t>
  </si>
  <si>
    <t>fracCodes 99</t>
  </si>
  <si>
    <t>fraction of codes which make up the top 99 percentile of reads (after removal of "off-by-one" codes)</t>
  </si>
  <si>
    <t>fracCodes Cnt1</t>
  </si>
  <si>
    <t>fraction of codes which were detected only once (after removal of "off-by-one" codes)</t>
  </si>
  <si>
    <t>fracCodes Removed</t>
  </si>
  <si>
    <t>fraction of codes removed by "off-by-one" clean-up</t>
  </si>
  <si>
    <t>fracCounts Removed</t>
  </si>
  <si>
    <t>fraction of reads removed by "off-by-one" clean-up</t>
  </si>
  <si>
    <t>number of reads after removal of reads "off-by-one" from abundant codes and excluding codes not detected in inoculum</t>
  </si>
  <si>
    <t>number of barcodes after removal of barcodes "off-by-one" from abundant codes and excluding codes not detected in inoculum</t>
  </si>
  <si>
    <t>quadrant of parotid LN (A,B,C,D) or fragment of retropharyngeal LN (retro)</t>
  </si>
  <si>
    <t>nCounts (raw)</t>
  </si>
  <si>
    <t>nCodes (raw)</t>
  </si>
  <si>
    <t>nBigCodes (raw)</t>
  </si>
  <si>
    <t xml:space="preserve">number of barcodes with ≥100 counts after removal of barcodes "off-by-one" from abundant codes </t>
  </si>
  <si>
    <t>number of barcodes with ≥100 counts in raw data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11" fontId="0" fillId="0" borderId="0" xfId="0" applyNumberFormat="1"/>
    <xf numFmtId="0" fontId="0" fillId="0" borderId="0" xfId="0" applyFill="1"/>
    <xf numFmtId="0" fontId="16" fillId="33" borderId="0" xfId="0" applyFont="1" applyFill="1"/>
    <xf numFmtId="1" fontId="16" fillId="33" borderId="0" xfId="0" applyNumberFormat="1" applyFont="1" applyFill="1"/>
    <xf numFmtId="11" fontId="16" fillId="33" borderId="0" xfId="0" applyNumberFormat="1" applyFont="1" applyFill="1"/>
    <xf numFmtId="0" fontId="18" fillId="34" borderId="10" xfId="0" applyFont="1" applyFill="1" applyBorder="1" applyAlignment="1">
      <alignment horizontal="left"/>
    </xf>
    <xf numFmtId="0" fontId="18" fillId="34" borderId="11" xfId="0" applyFont="1" applyFill="1" applyBorder="1"/>
    <xf numFmtId="0" fontId="0" fillId="0" borderId="12" xfId="0" applyBorder="1" applyAlignment="1">
      <alignment horizontal="left" wrapText="1"/>
    </xf>
    <xf numFmtId="0" fontId="0" fillId="0" borderId="13" xfId="0" applyBorder="1"/>
    <xf numFmtId="0" fontId="0" fillId="0" borderId="14" xfId="0" applyBorder="1" applyAlignment="1">
      <alignment horizontal="left" wrapText="1"/>
    </xf>
    <xf numFmtId="0" fontId="0" fillId="0" borderId="15" xfId="0" applyBorder="1"/>
    <xf numFmtId="0" fontId="0" fillId="0" borderId="16" xfId="0" applyBorder="1" applyAlignment="1">
      <alignment horizontal="left" wrapText="1"/>
    </xf>
    <xf numFmtId="0" fontId="0" fillId="0" borderId="17" xfId="0" applyBorder="1"/>
    <xf numFmtId="0" fontId="0" fillId="0" borderId="0" xfId="0" applyAlignment="1">
      <alignment horizontal="left" wrapText="1"/>
    </xf>
    <xf numFmtId="0" fontId="16" fillId="0" borderId="0" xfId="0" applyFont="1" applyAlignment="1">
      <alignment horizontal="center" textRotation="90" wrapText="1"/>
    </xf>
    <xf numFmtId="0" fontId="0" fillId="0" borderId="0" xfId="0" applyAlignment="1">
      <alignment horizontal="center"/>
    </xf>
    <xf numFmtId="0" fontId="16" fillId="33" borderId="0" xfId="0" applyFont="1" applyFill="1" applyAlignment="1">
      <alignment horizontal="center"/>
    </xf>
    <xf numFmtId="0" fontId="16" fillId="0" borderId="0" xfId="0" applyFont="1" applyAlignment="1">
      <alignment horizontal="right" textRotation="90" wrapText="1"/>
    </xf>
    <xf numFmtId="0" fontId="16" fillId="33" borderId="0" xfId="0" applyFont="1" applyFill="1" applyAlignment="1">
      <alignment horizontal="left"/>
    </xf>
    <xf numFmtId="0" fontId="16" fillId="33" borderId="0" xfId="0" applyFont="1" applyFill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9E301-6F91-A74B-B826-78304438C2D4}">
  <dimension ref="A1:B23"/>
  <sheetViews>
    <sheetView workbookViewId="0">
      <selection activeCell="B13" sqref="B13"/>
    </sheetView>
  </sheetViews>
  <sheetFormatPr baseColWidth="10" defaultRowHeight="16" x14ac:dyDescent="0.2"/>
  <cols>
    <col min="1" max="1" width="20.1640625" customWidth="1"/>
    <col min="2" max="2" width="105" customWidth="1"/>
  </cols>
  <sheetData>
    <row r="1" spans="1:2" ht="20" thickBot="1" x14ac:dyDescent="0.3">
      <c r="A1" s="6" t="s">
        <v>48</v>
      </c>
      <c r="B1" s="7" t="s">
        <v>49</v>
      </c>
    </row>
    <row r="2" spans="1:2" ht="17" x14ac:dyDescent="0.2">
      <c r="A2" s="8" t="s">
        <v>0</v>
      </c>
      <c r="B2" s="9" t="s">
        <v>50</v>
      </c>
    </row>
    <row r="3" spans="1:2" ht="17" x14ac:dyDescent="0.2">
      <c r="A3" s="10" t="s">
        <v>1</v>
      </c>
      <c r="B3" s="11" t="s">
        <v>51</v>
      </c>
    </row>
    <row r="4" spans="1:2" ht="18" thickBot="1" x14ac:dyDescent="0.25">
      <c r="A4" s="12" t="s">
        <v>2</v>
      </c>
      <c r="B4" s="13" t="s">
        <v>80</v>
      </c>
    </row>
    <row r="5" spans="1:2" ht="17" x14ac:dyDescent="0.2">
      <c r="A5" s="8" t="s">
        <v>81</v>
      </c>
      <c r="B5" s="9" t="s">
        <v>52</v>
      </c>
    </row>
    <row r="6" spans="1:2" ht="17" x14ac:dyDescent="0.2">
      <c r="A6" s="10" t="s">
        <v>82</v>
      </c>
      <c r="B6" s="11" t="s">
        <v>53</v>
      </c>
    </row>
    <row r="7" spans="1:2" ht="18" thickBot="1" x14ac:dyDescent="0.25">
      <c r="A7" s="12" t="s">
        <v>3</v>
      </c>
      <c r="B7" s="13" t="s">
        <v>85</v>
      </c>
    </row>
    <row r="8" spans="1:2" ht="17" x14ac:dyDescent="0.2">
      <c r="A8" s="8" t="s">
        <v>54</v>
      </c>
      <c r="B8" s="9" t="s">
        <v>78</v>
      </c>
    </row>
    <row r="9" spans="1:2" ht="17" x14ac:dyDescent="0.2">
      <c r="A9" s="10" t="s">
        <v>55</v>
      </c>
      <c r="B9" s="11" t="s">
        <v>79</v>
      </c>
    </row>
    <row r="10" spans="1:2" ht="18" thickBot="1" x14ac:dyDescent="0.25">
      <c r="A10" s="12" t="s">
        <v>6</v>
      </c>
      <c r="B10" s="13" t="s">
        <v>84</v>
      </c>
    </row>
    <row r="11" spans="1:2" ht="17" x14ac:dyDescent="0.2">
      <c r="A11" s="8" t="s">
        <v>56</v>
      </c>
      <c r="B11" s="9" t="s">
        <v>57</v>
      </c>
    </row>
    <row r="12" spans="1:2" ht="18" thickBot="1" x14ac:dyDescent="0.25">
      <c r="A12" s="12" t="s">
        <v>58</v>
      </c>
      <c r="B12" s="13" t="s">
        <v>59</v>
      </c>
    </row>
    <row r="13" spans="1:2" ht="17" x14ac:dyDescent="0.2">
      <c r="A13" s="8" t="s">
        <v>60</v>
      </c>
      <c r="B13" s="9" t="s">
        <v>61</v>
      </c>
    </row>
    <row r="14" spans="1:2" ht="17" x14ac:dyDescent="0.2">
      <c r="A14" s="10" t="s">
        <v>62</v>
      </c>
      <c r="B14" s="11" t="s">
        <v>63</v>
      </c>
    </row>
    <row r="15" spans="1:2" ht="17" x14ac:dyDescent="0.2">
      <c r="A15" s="10" t="s">
        <v>11</v>
      </c>
      <c r="B15" s="11" t="s">
        <v>64</v>
      </c>
    </row>
    <row r="16" spans="1:2" ht="17" x14ac:dyDescent="0.2">
      <c r="A16" s="10" t="s">
        <v>12</v>
      </c>
      <c r="B16" s="11" t="s">
        <v>65</v>
      </c>
    </row>
    <row r="17" spans="1:2" ht="18" thickBot="1" x14ac:dyDescent="0.25">
      <c r="A17" s="12" t="s">
        <v>66</v>
      </c>
      <c r="B17" s="13" t="s">
        <v>67</v>
      </c>
    </row>
    <row r="18" spans="1:2" ht="17" x14ac:dyDescent="0.2">
      <c r="A18" s="8" t="s">
        <v>68</v>
      </c>
      <c r="B18" s="9" t="s">
        <v>69</v>
      </c>
    </row>
    <row r="19" spans="1:2" ht="17" x14ac:dyDescent="0.2">
      <c r="A19" s="10" t="s">
        <v>70</v>
      </c>
      <c r="B19" s="11" t="s">
        <v>71</v>
      </c>
    </row>
    <row r="20" spans="1:2" ht="18" thickBot="1" x14ac:dyDescent="0.25">
      <c r="A20" s="12" t="s">
        <v>72</v>
      </c>
      <c r="B20" s="13" t="s">
        <v>73</v>
      </c>
    </row>
    <row r="21" spans="1:2" ht="17" x14ac:dyDescent="0.2">
      <c r="A21" s="8" t="s">
        <v>74</v>
      </c>
      <c r="B21" s="9" t="s">
        <v>75</v>
      </c>
    </row>
    <row r="22" spans="1:2" ht="18" thickBot="1" x14ac:dyDescent="0.25">
      <c r="A22" s="12" t="s">
        <v>76</v>
      </c>
      <c r="B22" s="13" t="s">
        <v>77</v>
      </c>
    </row>
    <row r="23" spans="1:2" x14ac:dyDescent="0.2">
      <c r="A23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77"/>
  <sheetViews>
    <sheetView tabSelected="1" workbookViewId="0">
      <pane ySplit="1" topLeftCell="A58" activePane="bottomLeft" state="frozen"/>
      <selection pane="bottomLeft" activeCell="E6" sqref="E6"/>
    </sheetView>
  </sheetViews>
  <sheetFormatPr baseColWidth="10" defaultRowHeight="16" x14ac:dyDescent="0.2"/>
  <cols>
    <col min="1" max="1" width="11.6640625" style="16" customWidth="1"/>
    <col min="2" max="2" width="6.33203125" style="16" customWidth="1"/>
    <col min="3" max="3" width="7.5" style="16" customWidth="1"/>
    <col min="5" max="5" width="9.33203125" customWidth="1"/>
    <col min="6" max="6" width="7.33203125" customWidth="1"/>
    <col min="7" max="7" width="11.1640625" customWidth="1"/>
    <col min="8" max="8" width="10.33203125" customWidth="1"/>
    <col min="9" max="9" width="8" customWidth="1"/>
    <col min="10" max="10" width="11" bestFit="1" customWidth="1"/>
    <col min="11" max="11" width="12" customWidth="1"/>
    <col min="12" max="12" width="9.33203125" customWidth="1"/>
    <col min="13" max="13" width="9" customWidth="1"/>
    <col min="14" max="14" width="6.1640625" customWidth="1"/>
    <col min="15" max="15" width="6" customWidth="1"/>
    <col min="16" max="16" width="8.83203125" customWidth="1"/>
    <col min="17" max="17" width="8.5" customWidth="1"/>
    <col min="18" max="18" width="8.33203125" customWidth="1"/>
    <col min="19" max="19" width="7.83203125" customWidth="1"/>
    <col min="20" max="20" width="8.5" customWidth="1"/>
    <col min="21" max="21" width="9.5" customWidth="1"/>
  </cols>
  <sheetData>
    <row r="1" spans="1:21" s="15" customFormat="1" ht="97" customHeight="1" x14ac:dyDescent="0.2">
      <c r="A1" s="15" t="s">
        <v>0</v>
      </c>
      <c r="B1" s="15" t="s">
        <v>1</v>
      </c>
      <c r="C1" s="15" t="s">
        <v>2</v>
      </c>
      <c r="D1" s="18" t="s">
        <v>81</v>
      </c>
      <c r="E1" s="18" t="s">
        <v>82</v>
      </c>
      <c r="F1" s="18" t="s">
        <v>83</v>
      </c>
      <c r="G1" s="18" t="s">
        <v>4</v>
      </c>
      <c r="H1" s="18" t="s">
        <v>5</v>
      </c>
      <c r="I1" s="18" t="s">
        <v>6</v>
      </c>
      <c r="J1" s="18" t="s">
        <v>7</v>
      </c>
      <c r="K1" s="18" t="s">
        <v>8</v>
      </c>
      <c r="L1" s="18" t="s">
        <v>9</v>
      </c>
      <c r="M1" s="18" t="s">
        <v>10</v>
      </c>
      <c r="N1" s="18" t="s">
        <v>11</v>
      </c>
      <c r="O1" s="18" t="s">
        <v>12</v>
      </c>
      <c r="P1" s="18" t="s">
        <v>13</v>
      </c>
      <c r="Q1" s="18" t="s">
        <v>14</v>
      </c>
      <c r="R1" s="18" t="s">
        <v>15</v>
      </c>
      <c r="S1" s="18" t="s">
        <v>16</v>
      </c>
      <c r="T1" s="18" t="s">
        <v>17</v>
      </c>
      <c r="U1" s="18" t="s">
        <v>18</v>
      </c>
    </row>
    <row r="2" spans="1:21" x14ac:dyDescent="0.2">
      <c r="A2" s="16" t="s">
        <v>26</v>
      </c>
      <c r="B2" s="16" t="s">
        <v>27</v>
      </c>
      <c r="C2" s="16" t="s">
        <v>20</v>
      </c>
      <c r="D2">
        <v>2705464</v>
      </c>
      <c r="E2">
        <v>749143</v>
      </c>
      <c r="F2">
        <v>41</v>
      </c>
      <c r="G2">
        <v>2704908</v>
      </c>
      <c r="H2">
        <v>748722</v>
      </c>
      <c r="I2">
        <v>41</v>
      </c>
      <c r="J2">
        <v>1275</v>
      </c>
      <c r="K2" s="1">
        <v>4.7136538470069899E-4</v>
      </c>
      <c r="L2">
        <v>613477</v>
      </c>
      <c r="M2">
        <v>721673</v>
      </c>
      <c r="N2">
        <v>0</v>
      </c>
      <c r="O2">
        <v>0</v>
      </c>
      <c r="P2">
        <v>225691</v>
      </c>
      <c r="Q2">
        <v>0.81936553220020203</v>
      </c>
      <c r="R2">
        <v>0.96387310644003998</v>
      </c>
      <c r="S2">
        <v>0.30143497853675999</v>
      </c>
      <c r="T2" s="1">
        <v>5.6197548398636795E-4</v>
      </c>
      <c r="U2" s="1">
        <v>2.05510034507943E-4</v>
      </c>
    </row>
    <row r="3" spans="1:21" x14ac:dyDescent="0.2">
      <c r="A3" s="16" t="s">
        <v>26</v>
      </c>
      <c r="B3" s="16" t="s">
        <v>27</v>
      </c>
      <c r="C3" s="16" t="s">
        <v>21</v>
      </c>
      <c r="D3">
        <v>5051462</v>
      </c>
      <c r="E3">
        <v>1031084</v>
      </c>
      <c r="F3">
        <v>168</v>
      </c>
      <c r="G3">
        <v>5050042</v>
      </c>
      <c r="H3">
        <v>1030172</v>
      </c>
      <c r="I3">
        <v>168</v>
      </c>
      <c r="J3">
        <v>2363</v>
      </c>
      <c r="K3" s="1">
        <v>4.6791690049310399E-4</v>
      </c>
      <c r="L3">
        <v>777670</v>
      </c>
      <c r="M3">
        <v>979672</v>
      </c>
      <c r="N3">
        <v>0</v>
      </c>
      <c r="O3">
        <v>0</v>
      </c>
      <c r="P3">
        <v>262258</v>
      </c>
      <c r="Q3">
        <v>0.75489335761406795</v>
      </c>
      <c r="R3">
        <v>0.95097905980748798</v>
      </c>
      <c r="S3">
        <v>0.254576905604112</v>
      </c>
      <c r="T3" s="1">
        <v>8.8450601502884304E-4</v>
      </c>
      <c r="U3" s="1">
        <v>2.81106737019896E-4</v>
      </c>
    </row>
    <row r="4" spans="1:21" x14ac:dyDescent="0.2">
      <c r="A4" s="16" t="s">
        <v>26</v>
      </c>
      <c r="B4" s="16" t="s">
        <v>27</v>
      </c>
      <c r="C4" s="16" t="s">
        <v>22</v>
      </c>
      <c r="D4">
        <v>4373693</v>
      </c>
      <c r="E4">
        <v>1019887</v>
      </c>
      <c r="F4">
        <v>112</v>
      </c>
      <c r="G4">
        <v>4372574</v>
      </c>
      <c r="H4">
        <v>1019156</v>
      </c>
      <c r="I4">
        <v>112</v>
      </c>
      <c r="J4">
        <v>2048</v>
      </c>
      <c r="K4" s="1">
        <v>4.68374005791554E-4</v>
      </c>
      <c r="L4">
        <v>800528</v>
      </c>
      <c r="M4">
        <v>975431</v>
      </c>
      <c r="N4">
        <v>0</v>
      </c>
      <c r="O4">
        <v>0</v>
      </c>
      <c r="P4">
        <v>287772</v>
      </c>
      <c r="Q4">
        <v>0.78548131983719804</v>
      </c>
      <c r="R4">
        <v>0.95709685268987199</v>
      </c>
      <c r="S4">
        <v>0.28236305335002598</v>
      </c>
      <c r="T4" s="1">
        <v>7.1674607088824502E-4</v>
      </c>
      <c r="U4" s="1">
        <v>2.55847861292505E-4</v>
      </c>
    </row>
    <row r="5" spans="1:21" x14ac:dyDescent="0.2">
      <c r="A5" s="19" t="s">
        <v>44</v>
      </c>
      <c r="B5" s="17"/>
      <c r="C5" s="17"/>
      <c r="D5" s="4">
        <f>AVERAGE(D2:D4)</f>
        <v>4043539.6666666665</v>
      </c>
      <c r="E5" s="4">
        <f>AVERAGE(E2:E4)</f>
        <v>933371.33333333337</v>
      </c>
      <c r="F5" s="3"/>
      <c r="G5" s="4">
        <f>AVERAGE(G2:G4)</f>
        <v>4042508</v>
      </c>
      <c r="H5" s="4">
        <f>AVERAGE(H2:H4)</f>
        <v>932683.33333333337</v>
      </c>
      <c r="I5" s="4"/>
      <c r="J5" s="4">
        <f>AVERAGE(J2:J4)</f>
        <v>1895.3333333333333</v>
      </c>
      <c r="K5" s="3">
        <f>AVERAGE(K2:K4)</f>
        <v>4.692187636617857E-4</v>
      </c>
      <c r="L5" s="3"/>
      <c r="M5" s="3"/>
      <c r="N5" s="3"/>
      <c r="O5" s="3"/>
      <c r="P5" s="4">
        <f>AVERAGE(P2:P4)</f>
        <v>258573.66666666666</v>
      </c>
      <c r="Q5" s="3"/>
      <c r="R5" s="3"/>
      <c r="S5" s="3">
        <f>AVERAGE(S2:S4)</f>
        <v>0.27945831249696601</v>
      </c>
      <c r="T5" s="3">
        <f>AVERAGE(T2:T4)</f>
        <v>7.2107585663448541E-4</v>
      </c>
      <c r="U5" s="3">
        <f>AVERAGE(U2:U4)</f>
        <v>2.4748821094011469E-4</v>
      </c>
    </row>
    <row r="6" spans="1:21" x14ac:dyDescent="0.2">
      <c r="A6" s="19" t="s">
        <v>45</v>
      </c>
      <c r="B6" s="17"/>
      <c r="C6" s="17"/>
      <c r="D6" s="4">
        <f>STDEV(D2:D4)</f>
        <v>1207343.1871818104</v>
      </c>
      <c r="E6" s="4">
        <f>STDEV(E2:E4)</f>
        <v>159644.61251270978</v>
      </c>
      <c r="F6" s="3"/>
      <c r="G6" s="4">
        <f>STDEV(G2:G4)</f>
        <v>1206905.5649701844</v>
      </c>
      <c r="H6" s="4">
        <f>STDEV(H2:H4)</f>
        <v>159410.37351858019</v>
      </c>
      <c r="I6" s="4"/>
      <c r="J6" s="4">
        <f>STDEV(J2:J4)</f>
        <v>559.83598788692836</v>
      </c>
      <c r="K6" s="3">
        <f>STDEV(K2:K4)</f>
        <v>1.8730250203872796E-6</v>
      </c>
      <c r="L6" s="3"/>
      <c r="M6" s="3"/>
      <c r="N6" s="3"/>
      <c r="O6" s="3"/>
      <c r="P6" s="4">
        <f>STDEV(P2:P4)</f>
        <v>31204.060221921973</v>
      </c>
      <c r="Q6" s="3"/>
      <c r="R6" s="3"/>
      <c r="S6" s="3">
        <f>STDEV(S2:S4)</f>
        <v>2.3563698548995152E-2</v>
      </c>
      <c r="T6" s="3">
        <f>STDEV(T2:T4)</f>
        <v>1.613088532818069E-4</v>
      </c>
      <c r="U6" s="3">
        <f>STDEV(U2:U4)</f>
        <v>3.8485428062850555E-5</v>
      </c>
    </row>
    <row r="8" spans="1:21" x14ac:dyDescent="0.2">
      <c r="A8" s="16">
        <v>1</v>
      </c>
      <c r="B8" s="16" t="s">
        <v>19</v>
      </c>
      <c r="C8" s="16" t="s">
        <v>20</v>
      </c>
      <c r="D8">
        <v>4045267</v>
      </c>
      <c r="E8">
        <v>12437</v>
      </c>
      <c r="F8">
        <v>156</v>
      </c>
      <c r="G8">
        <v>3989232</v>
      </c>
      <c r="H8">
        <v>2218</v>
      </c>
      <c r="I8">
        <v>53</v>
      </c>
      <c r="J8">
        <v>2124167</v>
      </c>
      <c r="K8">
        <v>0.532475173166163</v>
      </c>
      <c r="L8">
        <v>5</v>
      </c>
      <c r="M8">
        <v>11</v>
      </c>
      <c r="N8">
        <v>3</v>
      </c>
      <c r="O8">
        <v>5</v>
      </c>
      <c r="P8">
        <v>1779</v>
      </c>
      <c r="Q8">
        <v>2.2542831379621202E-3</v>
      </c>
      <c r="R8">
        <v>4.9594229035166797E-3</v>
      </c>
      <c r="S8">
        <v>0.80207394048692504</v>
      </c>
      <c r="T8">
        <v>0.82166117230843405</v>
      </c>
      <c r="U8">
        <v>1.385199048666E-2</v>
      </c>
    </row>
    <row r="9" spans="1:21" x14ac:dyDescent="0.2">
      <c r="A9" s="16">
        <v>1</v>
      </c>
      <c r="B9" s="16" t="s">
        <v>19</v>
      </c>
      <c r="C9" s="16" t="s">
        <v>21</v>
      </c>
      <c r="D9">
        <v>2873700</v>
      </c>
      <c r="E9">
        <v>7822</v>
      </c>
      <c r="F9">
        <v>133</v>
      </c>
      <c r="G9">
        <v>2838784</v>
      </c>
      <c r="H9">
        <v>1746</v>
      </c>
      <c r="I9">
        <v>59</v>
      </c>
      <c r="J9">
        <v>1539127</v>
      </c>
      <c r="K9">
        <v>0.54217827069618496</v>
      </c>
      <c r="L9">
        <v>3</v>
      </c>
      <c r="M9">
        <v>17</v>
      </c>
      <c r="N9">
        <v>2</v>
      </c>
      <c r="O9">
        <v>3</v>
      </c>
      <c r="P9">
        <v>1336</v>
      </c>
      <c r="Q9">
        <v>1.7182130584192401E-3</v>
      </c>
      <c r="R9">
        <v>9.7365406643757108E-3</v>
      </c>
      <c r="S9">
        <v>0.76517754868270305</v>
      </c>
      <c r="T9">
        <v>0.77678343134748096</v>
      </c>
      <c r="U9">
        <v>1.2150189650972599E-2</v>
      </c>
    </row>
    <row r="10" spans="1:21" x14ac:dyDescent="0.2">
      <c r="A10" s="16">
        <v>1</v>
      </c>
      <c r="B10" s="16" t="s">
        <v>19</v>
      </c>
      <c r="C10" s="16" t="s">
        <v>22</v>
      </c>
      <c r="D10">
        <v>4869659</v>
      </c>
      <c r="E10">
        <v>13461</v>
      </c>
      <c r="F10">
        <v>167</v>
      </c>
      <c r="G10">
        <v>4803375</v>
      </c>
      <c r="H10">
        <v>2788</v>
      </c>
      <c r="I10">
        <v>52</v>
      </c>
      <c r="J10">
        <v>2807078</v>
      </c>
      <c r="K10">
        <v>0.58439701251723997</v>
      </c>
      <c r="L10">
        <v>3</v>
      </c>
      <c r="M10">
        <v>4</v>
      </c>
      <c r="N10">
        <v>3</v>
      </c>
      <c r="O10">
        <v>4</v>
      </c>
      <c r="P10">
        <v>2316</v>
      </c>
      <c r="Q10">
        <v>1.0760401721664199E-3</v>
      </c>
      <c r="R10">
        <v>1.4347202295552301E-3</v>
      </c>
      <c r="S10">
        <v>0.83070301291248205</v>
      </c>
      <c r="T10">
        <v>0.79288314389718395</v>
      </c>
      <c r="U10">
        <v>1.36116307117192E-2</v>
      </c>
    </row>
    <row r="11" spans="1:21" x14ac:dyDescent="0.2">
      <c r="A11" s="16">
        <v>1</v>
      </c>
      <c r="B11" s="16" t="s">
        <v>19</v>
      </c>
      <c r="C11" s="16" t="s">
        <v>23</v>
      </c>
      <c r="D11">
        <v>5093695</v>
      </c>
      <c r="E11">
        <v>13410</v>
      </c>
      <c r="F11">
        <v>171</v>
      </c>
      <c r="G11">
        <v>5027394</v>
      </c>
      <c r="H11">
        <v>2950</v>
      </c>
      <c r="I11">
        <v>56</v>
      </c>
      <c r="J11">
        <v>3013431</v>
      </c>
      <c r="K11">
        <v>0.59940219525264904</v>
      </c>
      <c r="L11">
        <v>3</v>
      </c>
      <c r="M11">
        <v>3</v>
      </c>
      <c r="N11">
        <v>3</v>
      </c>
      <c r="O11">
        <v>3</v>
      </c>
      <c r="P11">
        <v>2445</v>
      </c>
      <c r="Q11">
        <v>1.0169491525423701E-3</v>
      </c>
      <c r="R11">
        <v>1.0169491525423701E-3</v>
      </c>
      <c r="S11">
        <v>0.82881355932203304</v>
      </c>
      <c r="T11">
        <v>0.78001491424310199</v>
      </c>
      <c r="U11">
        <v>1.301628778323E-2</v>
      </c>
    </row>
    <row r="12" spans="1:21" x14ac:dyDescent="0.2">
      <c r="A12" s="16">
        <v>1</v>
      </c>
      <c r="B12" s="16" t="s">
        <v>19</v>
      </c>
      <c r="C12" s="16" t="s">
        <v>24</v>
      </c>
      <c r="D12">
        <v>288344</v>
      </c>
      <c r="E12">
        <v>1596</v>
      </c>
      <c r="F12">
        <v>22</v>
      </c>
      <c r="G12">
        <v>284577</v>
      </c>
      <c r="H12">
        <v>634</v>
      </c>
      <c r="I12">
        <v>15</v>
      </c>
      <c r="J12">
        <v>273127</v>
      </c>
      <c r="K12">
        <v>0.95976484396138795</v>
      </c>
      <c r="L12">
        <v>1</v>
      </c>
      <c r="M12">
        <v>16</v>
      </c>
      <c r="N12">
        <v>1</v>
      </c>
      <c r="O12">
        <v>2</v>
      </c>
      <c r="P12">
        <v>395</v>
      </c>
      <c r="Q12">
        <v>1.57728706624605E-3</v>
      </c>
      <c r="R12">
        <v>2.5236593059936901E-2</v>
      </c>
      <c r="S12">
        <v>0.623028391167192</v>
      </c>
      <c r="T12">
        <v>0.60275689223057605</v>
      </c>
      <c r="U12">
        <v>1.30642565824154E-2</v>
      </c>
    </row>
    <row r="13" spans="1:21" x14ac:dyDescent="0.2">
      <c r="A13" s="16">
        <v>1</v>
      </c>
      <c r="B13" s="16" t="s">
        <v>25</v>
      </c>
      <c r="C13" s="16" t="s">
        <v>20</v>
      </c>
      <c r="D13">
        <v>5523559</v>
      </c>
      <c r="E13">
        <v>14415</v>
      </c>
      <c r="F13">
        <v>186</v>
      </c>
      <c r="G13">
        <v>5440722</v>
      </c>
      <c r="H13">
        <v>3089</v>
      </c>
      <c r="I13">
        <v>58</v>
      </c>
      <c r="J13">
        <v>2435480</v>
      </c>
      <c r="K13">
        <v>0.447639118484642</v>
      </c>
      <c r="L13">
        <v>4</v>
      </c>
      <c r="M13">
        <v>6</v>
      </c>
      <c r="N13">
        <v>4</v>
      </c>
      <c r="O13">
        <v>4</v>
      </c>
      <c r="P13">
        <v>2580</v>
      </c>
      <c r="Q13">
        <v>1.2949174490126201E-3</v>
      </c>
      <c r="R13">
        <v>1.9423761735189299E-3</v>
      </c>
      <c r="S13">
        <v>0.83522175461314296</v>
      </c>
      <c r="T13">
        <v>0.78570933055844605</v>
      </c>
      <c r="U13">
        <v>1.49970336154642E-2</v>
      </c>
    </row>
    <row r="14" spans="1:21" x14ac:dyDescent="0.2">
      <c r="A14" s="16">
        <v>1</v>
      </c>
      <c r="B14" s="16" t="s">
        <v>25</v>
      </c>
      <c r="C14" s="16" t="s">
        <v>21</v>
      </c>
      <c r="D14">
        <v>5124785</v>
      </c>
      <c r="E14">
        <v>19708</v>
      </c>
      <c r="F14">
        <v>236</v>
      </c>
      <c r="G14">
        <v>5044644</v>
      </c>
      <c r="H14">
        <v>3049</v>
      </c>
      <c r="I14">
        <v>93</v>
      </c>
      <c r="J14">
        <v>985240</v>
      </c>
      <c r="K14">
        <v>0.19530416814348001</v>
      </c>
      <c r="L14">
        <v>20</v>
      </c>
      <c r="M14">
        <v>30</v>
      </c>
      <c r="N14">
        <v>5</v>
      </c>
      <c r="O14">
        <v>17</v>
      </c>
      <c r="P14">
        <v>2526</v>
      </c>
      <c r="Q14">
        <v>6.5595277140045897E-3</v>
      </c>
      <c r="R14">
        <v>9.8392915710068807E-3</v>
      </c>
      <c r="S14">
        <v>0.82846835027877996</v>
      </c>
      <c r="T14">
        <v>0.84529125228333601</v>
      </c>
      <c r="U14">
        <v>1.5637924322678898E-2</v>
      </c>
    </row>
    <row r="15" spans="1:21" x14ac:dyDescent="0.2">
      <c r="A15" s="16">
        <v>1</v>
      </c>
      <c r="B15" s="16" t="s">
        <v>25</v>
      </c>
      <c r="C15" s="16" t="s">
        <v>22</v>
      </c>
      <c r="D15">
        <v>4217614</v>
      </c>
      <c r="E15">
        <v>13528</v>
      </c>
      <c r="F15">
        <v>174</v>
      </c>
      <c r="G15">
        <v>4157811</v>
      </c>
      <c r="H15">
        <v>2889</v>
      </c>
      <c r="I15">
        <v>58</v>
      </c>
      <c r="J15">
        <v>1232683</v>
      </c>
      <c r="K15">
        <v>0.29647403405301398</v>
      </c>
      <c r="L15">
        <v>8</v>
      </c>
      <c r="M15">
        <v>10</v>
      </c>
      <c r="N15">
        <v>5</v>
      </c>
      <c r="O15">
        <v>8</v>
      </c>
      <c r="P15">
        <v>2382</v>
      </c>
      <c r="Q15">
        <v>2.7691242644513601E-3</v>
      </c>
      <c r="R15">
        <v>3.4614053305642E-3</v>
      </c>
      <c r="S15">
        <v>0.82450674974039395</v>
      </c>
      <c r="T15">
        <v>0.78644293317563496</v>
      </c>
      <c r="U15">
        <v>1.4179344055667399E-2</v>
      </c>
    </row>
    <row r="16" spans="1:21" x14ac:dyDescent="0.2">
      <c r="A16" s="16">
        <v>1</v>
      </c>
      <c r="B16" s="16" t="s">
        <v>25</v>
      </c>
      <c r="C16" s="16" t="s">
        <v>23</v>
      </c>
      <c r="D16">
        <v>3387977</v>
      </c>
      <c r="E16">
        <v>9643</v>
      </c>
      <c r="F16">
        <v>127</v>
      </c>
      <c r="G16">
        <v>3337657</v>
      </c>
      <c r="H16">
        <v>1960</v>
      </c>
      <c r="I16">
        <v>48</v>
      </c>
      <c r="J16">
        <v>2431724</v>
      </c>
      <c r="K16">
        <v>0.72857216903953803</v>
      </c>
      <c r="L16">
        <v>2</v>
      </c>
      <c r="M16">
        <v>3</v>
      </c>
      <c r="N16">
        <v>2</v>
      </c>
      <c r="O16">
        <v>2</v>
      </c>
      <c r="P16">
        <v>1532</v>
      </c>
      <c r="Q16">
        <v>1.0204081632652999E-3</v>
      </c>
      <c r="R16">
        <v>1.53061224489795E-3</v>
      </c>
      <c r="S16">
        <v>0.78163265306122398</v>
      </c>
      <c r="T16">
        <v>0.79674375194441505</v>
      </c>
      <c r="U16">
        <v>1.48525211357692E-2</v>
      </c>
    </row>
    <row r="17" spans="1:21" x14ac:dyDescent="0.2">
      <c r="A17" s="16">
        <v>2</v>
      </c>
      <c r="B17" s="16" t="s">
        <v>19</v>
      </c>
      <c r="C17" s="16" t="s">
        <v>21</v>
      </c>
      <c r="D17">
        <v>1724859</v>
      </c>
      <c r="E17">
        <v>10519</v>
      </c>
      <c r="F17">
        <v>123</v>
      </c>
      <c r="G17">
        <v>1687793</v>
      </c>
      <c r="H17">
        <v>1237</v>
      </c>
      <c r="I17">
        <v>56</v>
      </c>
      <c r="J17">
        <v>548844</v>
      </c>
      <c r="K17">
        <v>0.32518442723722601</v>
      </c>
      <c r="L17">
        <v>5</v>
      </c>
      <c r="M17">
        <v>10</v>
      </c>
      <c r="N17">
        <v>4</v>
      </c>
      <c r="O17">
        <v>6</v>
      </c>
      <c r="P17">
        <v>879</v>
      </c>
      <c r="Q17">
        <v>4.0420371867421097E-3</v>
      </c>
      <c r="R17">
        <v>8.0840743734842298E-3</v>
      </c>
      <c r="S17">
        <v>0.71059013742926402</v>
      </c>
      <c r="T17">
        <v>0.88240327027283905</v>
      </c>
      <c r="U17">
        <v>2.1489292747986902E-2</v>
      </c>
    </row>
    <row r="18" spans="1:21" x14ac:dyDescent="0.2">
      <c r="A18" s="16">
        <v>2</v>
      </c>
      <c r="B18" s="16" t="s">
        <v>19</v>
      </c>
      <c r="C18" s="16" t="s">
        <v>22</v>
      </c>
      <c r="D18">
        <v>3017921</v>
      </c>
      <c r="E18">
        <v>12013</v>
      </c>
      <c r="F18">
        <v>146</v>
      </c>
      <c r="G18">
        <v>2969547</v>
      </c>
      <c r="H18">
        <v>1592</v>
      </c>
      <c r="I18">
        <v>69</v>
      </c>
      <c r="J18">
        <v>570171</v>
      </c>
      <c r="K18">
        <v>0.19200605344855601</v>
      </c>
      <c r="L18">
        <v>16</v>
      </c>
      <c r="M18">
        <v>26</v>
      </c>
      <c r="N18">
        <v>5</v>
      </c>
      <c r="O18">
        <v>14</v>
      </c>
      <c r="P18">
        <v>1226</v>
      </c>
      <c r="Q18">
        <v>1.00502512562814E-2</v>
      </c>
      <c r="R18">
        <v>1.6331658291457201E-2</v>
      </c>
      <c r="S18">
        <v>0.77010050251256201</v>
      </c>
      <c r="T18">
        <v>0.86747690002497202</v>
      </c>
      <c r="U18">
        <v>1.60289152698165E-2</v>
      </c>
    </row>
    <row r="19" spans="1:21" x14ac:dyDescent="0.2">
      <c r="A19" s="16">
        <v>2</v>
      </c>
      <c r="B19" s="16" t="s">
        <v>19</v>
      </c>
      <c r="C19" s="16" t="s">
        <v>23</v>
      </c>
      <c r="D19">
        <v>3207338</v>
      </c>
      <c r="E19">
        <v>13767</v>
      </c>
      <c r="F19">
        <v>161</v>
      </c>
      <c r="G19">
        <v>3148645</v>
      </c>
      <c r="H19">
        <v>1757</v>
      </c>
      <c r="I19">
        <v>55</v>
      </c>
      <c r="J19">
        <v>1439010</v>
      </c>
      <c r="K19">
        <v>0.45702516479310901</v>
      </c>
      <c r="L19">
        <v>8</v>
      </c>
      <c r="M19">
        <v>11</v>
      </c>
      <c r="N19">
        <v>4</v>
      </c>
      <c r="O19">
        <v>8</v>
      </c>
      <c r="P19">
        <v>1353</v>
      </c>
      <c r="Q19">
        <v>4.5532157085941896E-3</v>
      </c>
      <c r="R19">
        <v>6.2606715993170099E-3</v>
      </c>
      <c r="S19">
        <v>0.77006260671599303</v>
      </c>
      <c r="T19">
        <v>0.87237597152611301</v>
      </c>
      <c r="U19">
        <v>1.8299599231512201E-2</v>
      </c>
    </row>
    <row r="20" spans="1:21" x14ac:dyDescent="0.2">
      <c r="A20" s="16">
        <v>2</v>
      </c>
      <c r="B20" s="16" t="s">
        <v>25</v>
      </c>
      <c r="C20" s="16" t="s">
        <v>20</v>
      </c>
      <c r="D20">
        <v>4278427</v>
      </c>
      <c r="E20">
        <v>20436</v>
      </c>
      <c r="F20">
        <v>204</v>
      </c>
      <c r="G20">
        <v>4202699</v>
      </c>
      <c r="H20">
        <v>2356</v>
      </c>
      <c r="I20">
        <v>87</v>
      </c>
      <c r="J20">
        <v>796566</v>
      </c>
      <c r="K20">
        <v>0.18953677148898801</v>
      </c>
      <c r="L20">
        <v>25</v>
      </c>
      <c r="M20">
        <v>36</v>
      </c>
      <c r="N20">
        <v>5</v>
      </c>
      <c r="O20">
        <v>22</v>
      </c>
      <c r="P20">
        <v>1897</v>
      </c>
      <c r="Q20">
        <v>1.06112054329371E-2</v>
      </c>
      <c r="R20">
        <v>1.52801358234295E-2</v>
      </c>
      <c r="S20">
        <v>0.80517826825127303</v>
      </c>
      <c r="T20">
        <v>0.88471325112546395</v>
      </c>
      <c r="U20">
        <v>1.76999630939127E-2</v>
      </c>
    </row>
    <row r="21" spans="1:21" x14ac:dyDescent="0.2">
      <c r="A21" s="16">
        <v>2</v>
      </c>
      <c r="B21" s="16" t="s">
        <v>25</v>
      </c>
      <c r="C21" s="16" t="s">
        <v>21</v>
      </c>
      <c r="D21">
        <v>6436431</v>
      </c>
      <c r="E21">
        <v>24331</v>
      </c>
      <c r="F21">
        <v>273</v>
      </c>
      <c r="G21">
        <v>6328823</v>
      </c>
      <c r="H21">
        <v>3767</v>
      </c>
      <c r="I21">
        <v>108</v>
      </c>
      <c r="J21">
        <v>1308733</v>
      </c>
      <c r="K21">
        <v>0.20678931927784899</v>
      </c>
      <c r="L21">
        <v>22</v>
      </c>
      <c r="M21">
        <v>36</v>
      </c>
      <c r="N21">
        <v>5</v>
      </c>
      <c r="O21">
        <v>17</v>
      </c>
      <c r="P21">
        <v>3181</v>
      </c>
      <c r="Q21">
        <v>5.8401911335280001E-3</v>
      </c>
      <c r="R21">
        <v>9.5566764003185492E-3</v>
      </c>
      <c r="S21">
        <v>0.84443854526148099</v>
      </c>
      <c r="T21">
        <v>0.84517693477456701</v>
      </c>
      <c r="U21">
        <v>1.67185820837666E-2</v>
      </c>
    </row>
    <row r="22" spans="1:21" x14ac:dyDescent="0.2">
      <c r="A22" s="16">
        <v>2</v>
      </c>
      <c r="B22" s="16" t="s">
        <v>25</v>
      </c>
      <c r="C22" s="16" t="s">
        <v>22</v>
      </c>
      <c r="D22">
        <v>1642101</v>
      </c>
      <c r="E22">
        <v>6389</v>
      </c>
      <c r="F22">
        <v>83</v>
      </c>
      <c r="G22">
        <v>1610704</v>
      </c>
      <c r="H22">
        <v>1325</v>
      </c>
      <c r="I22">
        <v>40</v>
      </c>
      <c r="J22">
        <v>1499628</v>
      </c>
      <c r="K22">
        <v>0.93103885009287801</v>
      </c>
      <c r="L22">
        <v>2</v>
      </c>
      <c r="M22">
        <v>5</v>
      </c>
      <c r="N22">
        <v>1</v>
      </c>
      <c r="O22">
        <v>3</v>
      </c>
      <c r="P22">
        <v>988</v>
      </c>
      <c r="Q22">
        <v>1.50943396226415E-3</v>
      </c>
      <c r="R22">
        <v>3.77358490566037E-3</v>
      </c>
      <c r="S22">
        <v>0.74566037735849</v>
      </c>
      <c r="T22">
        <v>0.79261230239474101</v>
      </c>
      <c r="U22">
        <v>1.9120017587225101E-2</v>
      </c>
    </row>
    <row r="23" spans="1:21" x14ac:dyDescent="0.2">
      <c r="A23" s="16">
        <v>2</v>
      </c>
      <c r="B23" s="16" t="s">
        <v>25</v>
      </c>
      <c r="C23" s="16" t="s">
        <v>23</v>
      </c>
      <c r="D23">
        <v>1536271</v>
      </c>
      <c r="E23">
        <v>5636</v>
      </c>
      <c r="F23">
        <v>81</v>
      </c>
      <c r="G23">
        <v>1510733</v>
      </c>
      <c r="H23">
        <v>1004</v>
      </c>
      <c r="I23">
        <v>35</v>
      </c>
      <c r="J23">
        <v>761657</v>
      </c>
      <c r="K23">
        <v>0.50416387276904595</v>
      </c>
      <c r="L23">
        <v>3</v>
      </c>
      <c r="M23">
        <v>4</v>
      </c>
      <c r="N23">
        <v>3</v>
      </c>
      <c r="O23">
        <v>3</v>
      </c>
      <c r="P23">
        <v>691</v>
      </c>
      <c r="Q23">
        <v>2.9880478087649402E-3</v>
      </c>
      <c r="R23">
        <v>3.9840637450199202E-3</v>
      </c>
      <c r="S23">
        <v>0.68824701195219096</v>
      </c>
      <c r="T23">
        <v>0.82185947480482602</v>
      </c>
      <c r="U23">
        <v>1.6623369184212901E-2</v>
      </c>
    </row>
    <row r="24" spans="1:21" x14ac:dyDescent="0.2">
      <c r="A24" s="16">
        <v>3</v>
      </c>
      <c r="B24" s="16" t="s">
        <v>19</v>
      </c>
      <c r="C24" s="16" t="s">
        <v>20</v>
      </c>
      <c r="D24">
        <v>5714299</v>
      </c>
      <c r="E24">
        <v>21168</v>
      </c>
      <c r="F24">
        <v>259</v>
      </c>
      <c r="G24">
        <v>5619615</v>
      </c>
      <c r="H24">
        <v>2853</v>
      </c>
      <c r="I24">
        <v>79</v>
      </c>
      <c r="J24">
        <v>1506860</v>
      </c>
      <c r="K24">
        <v>0.26814292438183002</v>
      </c>
      <c r="L24">
        <v>10</v>
      </c>
      <c r="M24">
        <v>16</v>
      </c>
      <c r="N24">
        <v>5</v>
      </c>
      <c r="O24">
        <v>11</v>
      </c>
      <c r="P24">
        <v>2323</v>
      </c>
      <c r="Q24">
        <v>3.50508236943568E-3</v>
      </c>
      <c r="R24">
        <v>5.6081317910970903E-3</v>
      </c>
      <c r="S24">
        <v>0.81423063441990795</v>
      </c>
      <c r="T24">
        <v>0.86522108843537404</v>
      </c>
      <c r="U24">
        <v>1.6569661475537002E-2</v>
      </c>
    </row>
    <row r="25" spans="1:21" x14ac:dyDescent="0.2">
      <c r="A25" s="16">
        <v>3</v>
      </c>
      <c r="B25" s="16" t="s">
        <v>19</v>
      </c>
      <c r="C25" s="16" t="s">
        <v>21</v>
      </c>
      <c r="D25">
        <v>3763302</v>
      </c>
      <c r="E25">
        <v>16179</v>
      </c>
      <c r="F25">
        <v>337</v>
      </c>
      <c r="G25">
        <v>3700046</v>
      </c>
      <c r="H25">
        <v>2452</v>
      </c>
      <c r="I25">
        <v>222</v>
      </c>
      <c r="J25">
        <v>959582</v>
      </c>
      <c r="K25">
        <v>0.25934326221890203</v>
      </c>
      <c r="L25">
        <v>18</v>
      </c>
      <c r="M25">
        <v>102</v>
      </c>
      <c r="N25">
        <v>8</v>
      </c>
      <c r="O25">
        <v>10</v>
      </c>
      <c r="P25">
        <v>1729</v>
      </c>
      <c r="Q25">
        <v>7.34094616639478E-3</v>
      </c>
      <c r="R25">
        <v>4.1598694942903698E-2</v>
      </c>
      <c r="S25">
        <v>0.70513866231647604</v>
      </c>
      <c r="T25">
        <v>0.84844551579207605</v>
      </c>
      <c r="U25">
        <v>1.68086430480466E-2</v>
      </c>
    </row>
    <row r="26" spans="1:21" x14ac:dyDescent="0.2">
      <c r="A26" s="16">
        <v>3</v>
      </c>
      <c r="B26" s="16" t="s">
        <v>19</v>
      </c>
      <c r="C26" s="16" t="s">
        <v>22</v>
      </c>
      <c r="D26">
        <v>3116067</v>
      </c>
      <c r="E26">
        <v>13174</v>
      </c>
      <c r="F26">
        <v>167</v>
      </c>
      <c r="G26">
        <v>3065230</v>
      </c>
      <c r="H26">
        <v>1904</v>
      </c>
      <c r="I26">
        <v>77</v>
      </c>
      <c r="J26">
        <v>719161</v>
      </c>
      <c r="K26">
        <v>0.23461893561005201</v>
      </c>
      <c r="L26">
        <v>11</v>
      </c>
      <c r="M26">
        <v>27</v>
      </c>
      <c r="N26">
        <v>6</v>
      </c>
      <c r="O26">
        <v>11</v>
      </c>
      <c r="P26">
        <v>1456</v>
      </c>
      <c r="Q26">
        <v>5.7773109243697404E-3</v>
      </c>
      <c r="R26">
        <v>1.4180672268907501E-2</v>
      </c>
      <c r="S26">
        <v>0.76470588235294101</v>
      </c>
      <c r="T26">
        <v>0.85547290116896901</v>
      </c>
      <c r="U26">
        <v>1.6314475908252201E-2</v>
      </c>
    </row>
    <row r="27" spans="1:21" x14ac:dyDescent="0.2">
      <c r="A27" s="16">
        <v>3</v>
      </c>
      <c r="B27" s="16" t="s">
        <v>19</v>
      </c>
      <c r="C27" s="16" t="s">
        <v>23</v>
      </c>
      <c r="D27">
        <v>2166292</v>
      </c>
      <c r="E27">
        <v>10267</v>
      </c>
      <c r="F27">
        <v>133</v>
      </c>
      <c r="G27">
        <v>2130591</v>
      </c>
      <c r="H27">
        <v>1327</v>
      </c>
      <c r="I27">
        <v>78</v>
      </c>
      <c r="J27">
        <v>423586</v>
      </c>
      <c r="K27">
        <v>0.19881150347485699</v>
      </c>
      <c r="L27">
        <v>26</v>
      </c>
      <c r="M27">
        <v>45</v>
      </c>
      <c r="N27">
        <v>7</v>
      </c>
      <c r="O27">
        <v>16</v>
      </c>
      <c r="P27">
        <v>959</v>
      </c>
      <c r="Q27">
        <v>1.9593067068575699E-2</v>
      </c>
      <c r="R27">
        <v>3.3911077618688702E-2</v>
      </c>
      <c r="S27">
        <v>0.72268274302938895</v>
      </c>
      <c r="T27">
        <v>0.87075094964449196</v>
      </c>
      <c r="U27">
        <v>1.6480234428230298E-2</v>
      </c>
    </row>
    <row r="28" spans="1:21" x14ac:dyDescent="0.2">
      <c r="A28" s="16">
        <v>3</v>
      </c>
      <c r="B28" s="16" t="s">
        <v>19</v>
      </c>
      <c r="C28" s="16" t="s">
        <v>24</v>
      </c>
      <c r="D28">
        <v>3162807</v>
      </c>
      <c r="E28">
        <v>11443</v>
      </c>
      <c r="F28">
        <v>137</v>
      </c>
      <c r="G28">
        <v>3113190</v>
      </c>
      <c r="H28">
        <v>1732</v>
      </c>
      <c r="I28">
        <v>43</v>
      </c>
      <c r="J28">
        <v>514232</v>
      </c>
      <c r="K28">
        <v>0.16517848252114301</v>
      </c>
      <c r="L28">
        <v>9</v>
      </c>
      <c r="M28">
        <v>14</v>
      </c>
      <c r="N28">
        <v>7</v>
      </c>
      <c r="O28">
        <v>10</v>
      </c>
      <c r="P28">
        <v>1344</v>
      </c>
      <c r="Q28">
        <v>5.1963048498845201E-3</v>
      </c>
      <c r="R28">
        <v>8.0831408775981495E-3</v>
      </c>
      <c r="S28">
        <v>0.77598152424942202</v>
      </c>
      <c r="T28">
        <v>0.84864109062308801</v>
      </c>
      <c r="U28">
        <v>1.5687647080583799E-2</v>
      </c>
    </row>
    <row r="29" spans="1:21" x14ac:dyDescent="0.2">
      <c r="A29" s="16">
        <v>3</v>
      </c>
      <c r="B29" s="16" t="s">
        <v>25</v>
      </c>
      <c r="C29" s="16" t="s">
        <v>20</v>
      </c>
      <c r="D29">
        <v>2846154</v>
      </c>
      <c r="E29">
        <v>10143</v>
      </c>
      <c r="F29">
        <v>129</v>
      </c>
      <c r="G29">
        <v>2801741</v>
      </c>
      <c r="H29">
        <v>1764</v>
      </c>
      <c r="I29">
        <v>55</v>
      </c>
      <c r="J29">
        <v>759173</v>
      </c>
      <c r="K29">
        <v>0.27096473228610302</v>
      </c>
      <c r="L29">
        <v>15</v>
      </c>
      <c r="M29">
        <v>19</v>
      </c>
      <c r="N29">
        <v>6</v>
      </c>
      <c r="O29">
        <v>16</v>
      </c>
      <c r="P29">
        <v>1373</v>
      </c>
      <c r="Q29">
        <v>8.5034013605442098E-3</v>
      </c>
      <c r="R29">
        <v>1.0770975056689299E-2</v>
      </c>
      <c r="S29">
        <v>0.77834467120181405</v>
      </c>
      <c r="T29">
        <v>0.82608695652173902</v>
      </c>
      <c r="U29">
        <v>1.5604566724077401E-2</v>
      </c>
    </row>
    <row r="30" spans="1:21" x14ac:dyDescent="0.2">
      <c r="A30" s="16">
        <v>3</v>
      </c>
      <c r="B30" s="16" t="s">
        <v>25</v>
      </c>
      <c r="C30" s="16" t="s">
        <v>21</v>
      </c>
      <c r="D30">
        <v>3709594</v>
      </c>
      <c r="E30">
        <v>14397</v>
      </c>
      <c r="F30">
        <v>166</v>
      </c>
      <c r="G30">
        <v>3597848</v>
      </c>
      <c r="H30">
        <v>2166</v>
      </c>
      <c r="I30">
        <v>69</v>
      </c>
      <c r="J30">
        <v>1276651</v>
      </c>
      <c r="K30">
        <v>0.35483739168525102</v>
      </c>
      <c r="L30">
        <v>20</v>
      </c>
      <c r="M30">
        <v>27</v>
      </c>
      <c r="N30">
        <v>3</v>
      </c>
      <c r="O30">
        <v>20</v>
      </c>
      <c r="P30">
        <v>1719</v>
      </c>
      <c r="Q30">
        <v>9.2336103416435795E-3</v>
      </c>
      <c r="R30">
        <v>1.2465373961218801E-2</v>
      </c>
      <c r="S30">
        <v>0.79362880886426501</v>
      </c>
      <c r="T30">
        <v>0.84955198999791603</v>
      </c>
      <c r="U30">
        <v>3.0123512168717101E-2</v>
      </c>
    </row>
    <row r="31" spans="1:21" x14ac:dyDescent="0.2">
      <c r="A31" s="16">
        <v>3</v>
      </c>
      <c r="B31" s="16" t="s">
        <v>25</v>
      </c>
      <c r="C31" s="16" t="s">
        <v>22</v>
      </c>
      <c r="D31">
        <v>3314170</v>
      </c>
      <c r="E31">
        <v>14343</v>
      </c>
      <c r="F31">
        <v>152</v>
      </c>
      <c r="G31">
        <v>3251144</v>
      </c>
      <c r="H31">
        <v>1970</v>
      </c>
      <c r="I31">
        <v>81</v>
      </c>
      <c r="J31">
        <v>1666139</v>
      </c>
      <c r="K31">
        <v>0.51247776167404402</v>
      </c>
      <c r="L31">
        <v>21</v>
      </c>
      <c r="M31">
        <v>35</v>
      </c>
      <c r="N31">
        <v>2</v>
      </c>
      <c r="O31">
        <v>16</v>
      </c>
      <c r="P31">
        <v>1524</v>
      </c>
      <c r="Q31">
        <v>1.0659898477157301E-2</v>
      </c>
      <c r="R31">
        <v>1.7766497461928901E-2</v>
      </c>
      <c r="S31">
        <v>0.77360406091370504</v>
      </c>
      <c r="T31">
        <v>0.86265077041065297</v>
      </c>
      <c r="U31">
        <v>1.9017129477365301E-2</v>
      </c>
    </row>
    <row r="32" spans="1:21" x14ac:dyDescent="0.2">
      <c r="A32" s="16">
        <v>3</v>
      </c>
      <c r="B32" s="16" t="s">
        <v>25</v>
      </c>
      <c r="C32" s="16" t="s">
        <v>23</v>
      </c>
      <c r="D32">
        <v>3097159</v>
      </c>
      <c r="E32">
        <v>14642</v>
      </c>
      <c r="F32">
        <v>158</v>
      </c>
      <c r="G32">
        <v>3042189</v>
      </c>
      <c r="H32">
        <v>1829</v>
      </c>
      <c r="I32">
        <v>83</v>
      </c>
      <c r="J32">
        <v>776608</v>
      </c>
      <c r="K32">
        <v>0.25527933997526098</v>
      </c>
      <c r="L32">
        <v>25</v>
      </c>
      <c r="M32">
        <v>41</v>
      </c>
      <c r="N32">
        <v>5</v>
      </c>
      <c r="O32">
        <v>19</v>
      </c>
      <c r="P32">
        <v>1396</v>
      </c>
      <c r="Q32">
        <v>1.36686714051394E-2</v>
      </c>
      <c r="R32">
        <v>2.2416621104428599E-2</v>
      </c>
      <c r="S32">
        <v>0.763258611262985</v>
      </c>
      <c r="T32">
        <v>0.87508537085097604</v>
      </c>
      <c r="U32">
        <v>1.7748523727713E-2</v>
      </c>
    </row>
    <row r="33" spans="1:21" x14ac:dyDescent="0.2">
      <c r="A33" s="16">
        <v>4</v>
      </c>
      <c r="B33" s="16" t="s">
        <v>19</v>
      </c>
      <c r="C33" s="16" t="s">
        <v>20</v>
      </c>
      <c r="D33">
        <v>4080439</v>
      </c>
      <c r="E33">
        <v>14203</v>
      </c>
      <c r="F33">
        <v>209</v>
      </c>
      <c r="G33">
        <v>4016110</v>
      </c>
      <c r="H33">
        <v>2058</v>
      </c>
      <c r="I33">
        <v>80</v>
      </c>
      <c r="J33">
        <v>1099104</v>
      </c>
      <c r="K33">
        <v>0.27367377885565802</v>
      </c>
      <c r="L33">
        <v>10</v>
      </c>
      <c r="M33">
        <v>24</v>
      </c>
      <c r="N33">
        <v>8</v>
      </c>
      <c r="O33">
        <v>11</v>
      </c>
      <c r="P33">
        <v>1610</v>
      </c>
      <c r="Q33">
        <v>4.8590864917395504E-3</v>
      </c>
      <c r="R33">
        <v>1.1661807580174899E-2</v>
      </c>
      <c r="S33">
        <v>0.78231292517006801</v>
      </c>
      <c r="T33">
        <v>0.85510103499260703</v>
      </c>
      <c r="U33">
        <v>1.5765215458434699E-2</v>
      </c>
    </row>
    <row r="34" spans="1:21" x14ac:dyDescent="0.2">
      <c r="A34" s="16">
        <v>4</v>
      </c>
      <c r="B34" s="16" t="s">
        <v>19</v>
      </c>
      <c r="C34" s="16" t="s">
        <v>21</v>
      </c>
      <c r="D34">
        <v>5507615</v>
      </c>
      <c r="E34">
        <v>23165</v>
      </c>
      <c r="F34">
        <v>345</v>
      </c>
      <c r="G34">
        <v>5397079</v>
      </c>
      <c r="H34">
        <v>2855</v>
      </c>
      <c r="I34">
        <v>168</v>
      </c>
      <c r="J34">
        <v>1554816</v>
      </c>
      <c r="K34">
        <v>0.28808472138354801</v>
      </c>
      <c r="L34">
        <v>13</v>
      </c>
      <c r="M34">
        <v>69</v>
      </c>
      <c r="N34">
        <v>6</v>
      </c>
      <c r="O34">
        <v>8</v>
      </c>
      <c r="P34">
        <v>2237</v>
      </c>
      <c r="Q34">
        <v>4.5534150612959699E-3</v>
      </c>
      <c r="R34">
        <v>2.4168126094570901E-2</v>
      </c>
      <c r="S34">
        <v>0.78353765323992997</v>
      </c>
      <c r="T34">
        <v>0.87675372328944501</v>
      </c>
      <c r="U34">
        <v>2.0069667178987598E-2</v>
      </c>
    </row>
    <row r="35" spans="1:21" x14ac:dyDescent="0.2">
      <c r="A35" s="16">
        <v>4</v>
      </c>
      <c r="B35" s="16" t="s">
        <v>19</v>
      </c>
      <c r="C35" s="16" t="s">
        <v>22</v>
      </c>
      <c r="D35">
        <v>5187255</v>
      </c>
      <c r="E35">
        <v>19990</v>
      </c>
      <c r="F35">
        <v>284</v>
      </c>
      <c r="G35">
        <v>5089116</v>
      </c>
      <c r="H35">
        <v>2732</v>
      </c>
      <c r="I35">
        <v>107</v>
      </c>
      <c r="J35">
        <v>1250244</v>
      </c>
      <c r="K35">
        <v>0.24567017140108399</v>
      </c>
      <c r="L35">
        <v>8</v>
      </c>
      <c r="M35">
        <v>28</v>
      </c>
      <c r="N35">
        <v>7</v>
      </c>
      <c r="O35">
        <v>8</v>
      </c>
      <c r="P35">
        <v>2175</v>
      </c>
      <c r="Q35">
        <v>2.9282576866764198E-3</v>
      </c>
      <c r="R35">
        <v>1.0248901903367399E-2</v>
      </c>
      <c r="S35">
        <v>0.796120058565153</v>
      </c>
      <c r="T35">
        <v>0.86333166583291598</v>
      </c>
      <c r="U35">
        <v>1.8919254981681E-2</v>
      </c>
    </row>
    <row r="36" spans="1:21" x14ac:dyDescent="0.2">
      <c r="A36" s="16">
        <v>4</v>
      </c>
      <c r="B36" s="16" t="s">
        <v>19</v>
      </c>
      <c r="C36" s="16" t="s">
        <v>23</v>
      </c>
      <c r="D36">
        <v>3001175</v>
      </c>
      <c r="E36">
        <v>11643</v>
      </c>
      <c r="F36">
        <v>144</v>
      </c>
      <c r="G36">
        <v>2949728</v>
      </c>
      <c r="H36">
        <v>1808</v>
      </c>
      <c r="I36">
        <v>44</v>
      </c>
      <c r="J36">
        <v>898371</v>
      </c>
      <c r="K36">
        <v>0.30456062389481298</v>
      </c>
      <c r="L36">
        <v>7</v>
      </c>
      <c r="M36">
        <v>9</v>
      </c>
      <c r="N36">
        <v>7</v>
      </c>
      <c r="O36">
        <v>8</v>
      </c>
      <c r="P36">
        <v>1409</v>
      </c>
      <c r="Q36">
        <v>3.8716814159292E-3</v>
      </c>
      <c r="R36">
        <v>4.9778761061946902E-3</v>
      </c>
      <c r="S36">
        <v>0.77931415929203496</v>
      </c>
      <c r="T36">
        <v>0.84471356179678703</v>
      </c>
      <c r="U36">
        <v>1.7142285938007599E-2</v>
      </c>
    </row>
    <row r="37" spans="1:21" x14ac:dyDescent="0.2">
      <c r="A37" s="16">
        <v>4</v>
      </c>
      <c r="B37" s="16" t="s">
        <v>25</v>
      </c>
      <c r="C37" s="16" t="s">
        <v>20</v>
      </c>
      <c r="D37">
        <v>4434137</v>
      </c>
      <c r="E37">
        <v>16109</v>
      </c>
      <c r="F37">
        <v>248</v>
      </c>
      <c r="G37">
        <v>4375355</v>
      </c>
      <c r="H37">
        <v>2287</v>
      </c>
      <c r="I37">
        <v>163</v>
      </c>
      <c r="J37">
        <v>1823350</v>
      </c>
      <c r="K37">
        <v>0.41673189946872802</v>
      </c>
      <c r="L37">
        <v>53</v>
      </c>
      <c r="M37">
        <v>94</v>
      </c>
      <c r="N37">
        <v>2</v>
      </c>
      <c r="O37">
        <v>11</v>
      </c>
      <c r="P37">
        <v>1785</v>
      </c>
      <c r="Q37">
        <v>2.3174464363795302E-2</v>
      </c>
      <c r="R37">
        <v>4.11018801923917E-2</v>
      </c>
      <c r="S37">
        <v>0.78049846961084302</v>
      </c>
      <c r="T37">
        <v>0.85802967285368403</v>
      </c>
      <c r="U37">
        <v>1.32566945946866E-2</v>
      </c>
    </row>
    <row r="38" spans="1:21" x14ac:dyDescent="0.2">
      <c r="A38" s="16">
        <v>4</v>
      </c>
      <c r="B38" s="16" t="s">
        <v>25</v>
      </c>
      <c r="C38" s="16" t="s">
        <v>21</v>
      </c>
      <c r="D38">
        <v>2953290</v>
      </c>
      <c r="E38">
        <v>9172</v>
      </c>
      <c r="F38">
        <v>128</v>
      </c>
      <c r="G38">
        <v>2913350</v>
      </c>
      <c r="H38">
        <v>1595</v>
      </c>
      <c r="I38">
        <v>59</v>
      </c>
      <c r="J38">
        <v>1826115</v>
      </c>
      <c r="K38">
        <v>0.62680934319597703</v>
      </c>
      <c r="L38">
        <v>8</v>
      </c>
      <c r="M38">
        <v>22</v>
      </c>
      <c r="N38">
        <v>3</v>
      </c>
      <c r="O38">
        <v>8</v>
      </c>
      <c r="P38">
        <v>1177</v>
      </c>
      <c r="Q38">
        <v>5.0156739811912203E-3</v>
      </c>
      <c r="R38">
        <v>1.3793103448275799E-2</v>
      </c>
      <c r="S38">
        <v>0.73793103448275799</v>
      </c>
      <c r="T38">
        <v>0.82610117749672896</v>
      </c>
      <c r="U38">
        <v>1.35239004635508E-2</v>
      </c>
    </row>
    <row r="39" spans="1:21" x14ac:dyDescent="0.2">
      <c r="A39" s="16">
        <v>4</v>
      </c>
      <c r="B39" s="16" t="s">
        <v>25</v>
      </c>
      <c r="C39" s="16" t="s">
        <v>22</v>
      </c>
      <c r="D39">
        <v>5997127</v>
      </c>
      <c r="E39">
        <v>17400</v>
      </c>
      <c r="F39">
        <v>259</v>
      </c>
      <c r="G39">
        <v>5920330</v>
      </c>
      <c r="H39">
        <v>3015</v>
      </c>
      <c r="I39">
        <v>147</v>
      </c>
      <c r="J39">
        <v>3176477</v>
      </c>
      <c r="K39">
        <v>0.53653715248981004</v>
      </c>
      <c r="L39">
        <v>35</v>
      </c>
      <c r="M39">
        <v>73</v>
      </c>
      <c r="N39">
        <v>2</v>
      </c>
      <c r="O39">
        <v>7</v>
      </c>
      <c r="P39">
        <v>2456</v>
      </c>
      <c r="Q39">
        <v>1.1608623548922E-2</v>
      </c>
      <c r="R39">
        <v>2.4212271973465999E-2</v>
      </c>
      <c r="S39">
        <v>0.81459369817578697</v>
      </c>
      <c r="T39">
        <v>0.82672413793103405</v>
      </c>
      <c r="U39">
        <v>1.2805631763342601E-2</v>
      </c>
    </row>
    <row r="40" spans="1:21" x14ac:dyDescent="0.2">
      <c r="A40" s="16">
        <v>4</v>
      </c>
      <c r="B40" s="16" t="s">
        <v>25</v>
      </c>
      <c r="C40" s="16" t="s">
        <v>23</v>
      </c>
      <c r="D40">
        <v>4284054</v>
      </c>
      <c r="E40">
        <v>13649</v>
      </c>
      <c r="F40">
        <v>193</v>
      </c>
      <c r="G40">
        <v>4229256</v>
      </c>
      <c r="H40">
        <v>2231</v>
      </c>
      <c r="I40">
        <v>106</v>
      </c>
      <c r="J40">
        <v>2257376</v>
      </c>
      <c r="K40">
        <v>0.53375250871548097</v>
      </c>
      <c r="L40">
        <v>28</v>
      </c>
      <c r="M40">
        <v>52</v>
      </c>
      <c r="N40">
        <v>2</v>
      </c>
      <c r="O40">
        <v>11</v>
      </c>
      <c r="P40">
        <v>1778</v>
      </c>
      <c r="Q40">
        <v>1.2550425818018801E-2</v>
      </c>
      <c r="R40">
        <v>2.3307933662034899E-2</v>
      </c>
      <c r="S40">
        <v>0.79695203944419502</v>
      </c>
      <c r="T40">
        <v>0.83654480181698199</v>
      </c>
      <c r="U40">
        <v>1.27911552935607E-2</v>
      </c>
    </row>
    <row r="41" spans="1:21" x14ac:dyDescent="0.2">
      <c r="A41" s="16">
        <v>5</v>
      </c>
      <c r="B41" s="16" t="s">
        <v>19</v>
      </c>
      <c r="C41" s="16" t="s">
        <v>20</v>
      </c>
      <c r="D41">
        <v>5584036</v>
      </c>
      <c r="E41">
        <v>17264</v>
      </c>
      <c r="F41">
        <v>180</v>
      </c>
      <c r="G41">
        <v>5499916</v>
      </c>
      <c r="H41">
        <v>2906</v>
      </c>
      <c r="I41">
        <v>104</v>
      </c>
      <c r="J41">
        <v>4334988</v>
      </c>
      <c r="K41">
        <v>0.78819167420011504</v>
      </c>
      <c r="L41">
        <v>16</v>
      </c>
      <c r="M41">
        <v>39</v>
      </c>
      <c r="N41">
        <v>2</v>
      </c>
      <c r="O41">
        <v>5</v>
      </c>
      <c r="P41">
        <v>2376</v>
      </c>
      <c r="Q41">
        <v>5.5058499655884297E-3</v>
      </c>
      <c r="R41">
        <v>1.3420509291121799E-2</v>
      </c>
      <c r="S41">
        <v>0.81761871988988299</v>
      </c>
      <c r="T41">
        <v>0.83167284522706197</v>
      </c>
      <c r="U41">
        <v>1.50643727941582E-2</v>
      </c>
    </row>
    <row r="42" spans="1:21" x14ac:dyDescent="0.2">
      <c r="A42" s="16">
        <v>5</v>
      </c>
      <c r="B42" s="16" t="s">
        <v>19</v>
      </c>
      <c r="C42" s="16" t="s">
        <v>21</v>
      </c>
      <c r="D42">
        <v>2337013</v>
      </c>
      <c r="E42">
        <v>8209</v>
      </c>
      <c r="F42">
        <v>117</v>
      </c>
      <c r="G42">
        <v>2301839</v>
      </c>
      <c r="H42">
        <v>1402</v>
      </c>
      <c r="I42">
        <v>55</v>
      </c>
      <c r="J42">
        <v>1800204</v>
      </c>
      <c r="K42">
        <v>0.78207207367674203</v>
      </c>
      <c r="L42">
        <v>5</v>
      </c>
      <c r="M42">
        <v>11</v>
      </c>
      <c r="N42">
        <v>2</v>
      </c>
      <c r="O42">
        <v>6</v>
      </c>
      <c r="P42">
        <v>993</v>
      </c>
      <c r="Q42">
        <v>3.5663338088445001E-3</v>
      </c>
      <c r="R42">
        <v>7.8459343794579101E-3</v>
      </c>
      <c r="S42">
        <v>0.708273894436519</v>
      </c>
      <c r="T42">
        <v>0.82921184066268705</v>
      </c>
      <c r="U42">
        <v>1.50508362597897E-2</v>
      </c>
    </row>
    <row r="43" spans="1:21" x14ac:dyDescent="0.2">
      <c r="A43" s="16">
        <v>5</v>
      </c>
      <c r="B43" s="16" t="s">
        <v>19</v>
      </c>
      <c r="C43" s="16" t="s">
        <v>22</v>
      </c>
      <c r="D43">
        <v>4123332</v>
      </c>
      <c r="E43">
        <v>11168</v>
      </c>
      <c r="F43">
        <v>159</v>
      </c>
      <c r="G43">
        <v>4066968</v>
      </c>
      <c r="H43">
        <v>2154</v>
      </c>
      <c r="I43">
        <v>101</v>
      </c>
      <c r="J43">
        <v>3574768</v>
      </c>
      <c r="K43">
        <v>0.87897618078135797</v>
      </c>
      <c r="L43">
        <v>10</v>
      </c>
      <c r="M43">
        <v>30</v>
      </c>
      <c r="N43">
        <v>1</v>
      </c>
      <c r="O43">
        <v>2</v>
      </c>
      <c r="P43">
        <v>1692</v>
      </c>
      <c r="Q43">
        <v>4.6425255338904299E-3</v>
      </c>
      <c r="R43">
        <v>1.39275766016713E-2</v>
      </c>
      <c r="S43">
        <v>0.78551532033426097</v>
      </c>
      <c r="T43">
        <v>0.80712750716332304</v>
      </c>
      <c r="U43">
        <v>1.3669527459831E-2</v>
      </c>
    </row>
    <row r="44" spans="1:21" x14ac:dyDescent="0.2">
      <c r="A44" s="16">
        <v>5</v>
      </c>
      <c r="B44" s="16" t="s">
        <v>19</v>
      </c>
      <c r="C44" s="16" t="s">
        <v>23</v>
      </c>
      <c r="D44">
        <v>2601067</v>
      </c>
      <c r="E44">
        <v>7524</v>
      </c>
      <c r="F44">
        <v>102</v>
      </c>
      <c r="G44">
        <v>2565085</v>
      </c>
      <c r="H44">
        <v>1518</v>
      </c>
      <c r="I44">
        <v>45</v>
      </c>
      <c r="J44">
        <v>2118548</v>
      </c>
      <c r="K44">
        <v>0.825917269798076</v>
      </c>
      <c r="L44">
        <v>4</v>
      </c>
      <c r="M44">
        <v>7</v>
      </c>
      <c r="N44">
        <v>2</v>
      </c>
      <c r="O44">
        <v>4</v>
      </c>
      <c r="P44">
        <v>1151</v>
      </c>
      <c r="Q44">
        <v>2.6350461133069799E-3</v>
      </c>
      <c r="R44">
        <v>4.61133069828722E-3</v>
      </c>
      <c r="S44">
        <v>0.75823451910408401</v>
      </c>
      <c r="T44">
        <v>0.79824561403508698</v>
      </c>
      <c r="U44">
        <v>1.38335536916196E-2</v>
      </c>
    </row>
    <row r="45" spans="1:21" x14ac:dyDescent="0.2">
      <c r="A45" s="16">
        <v>5</v>
      </c>
      <c r="B45" s="16" t="s">
        <v>25</v>
      </c>
      <c r="C45" s="16" t="s">
        <v>20</v>
      </c>
      <c r="D45">
        <v>3976603</v>
      </c>
      <c r="E45">
        <v>10314</v>
      </c>
      <c r="F45">
        <v>116</v>
      </c>
      <c r="G45">
        <v>3921173</v>
      </c>
      <c r="H45">
        <v>2284</v>
      </c>
      <c r="I45">
        <v>50</v>
      </c>
      <c r="J45">
        <v>3614514</v>
      </c>
      <c r="K45">
        <v>0.92179406519426699</v>
      </c>
      <c r="L45">
        <v>2</v>
      </c>
      <c r="M45">
        <v>4</v>
      </c>
      <c r="N45">
        <v>2</v>
      </c>
      <c r="O45">
        <v>3</v>
      </c>
      <c r="P45">
        <v>1839</v>
      </c>
      <c r="Q45" s="1">
        <v>8.7565674255691704E-4</v>
      </c>
      <c r="R45">
        <v>1.75131348511383E-3</v>
      </c>
      <c r="S45">
        <v>0.80516637478108499</v>
      </c>
      <c r="T45">
        <v>0.77855342253248006</v>
      </c>
      <c r="U45">
        <v>1.39390328881208E-2</v>
      </c>
    </row>
    <row r="46" spans="1:21" x14ac:dyDescent="0.2">
      <c r="A46" s="16">
        <v>5</v>
      </c>
      <c r="B46" s="16" t="s">
        <v>25</v>
      </c>
      <c r="C46" s="16" t="s">
        <v>21</v>
      </c>
      <c r="D46">
        <v>5605487</v>
      </c>
      <c r="E46">
        <v>20919</v>
      </c>
      <c r="F46">
        <v>228</v>
      </c>
      <c r="G46">
        <v>5509808</v>
      </c>
      <c r="H46">
        <v>3185</v>
      </c>
      <c r="I46">
        <v>88</v>
      </c>
      <c r="J46">
        <v>1932027</v>
      </c>
      <c r="K46">
        <v>0.350652327631017</v>
      </c>
      <c r="L46">
        <v>16</v>
      </c>
      <c r="M46">
        <v>26</v>
      </c>
      <c r="N46">
        <v>4</v>
      </c>
      <c r="O46">
        <v>12</v>
      </c>
      <c r="P46">
        <v>2651</v>
      </c>
      <c r="Q46">
        <v>5.0235478806907301E-3</v>
      </c>
      <c r="R46">
        <v>8.1632653061224497E-3</v>
      </c>
      <c r="S46">
        <v>0.83233908948194602</v>
      </c>
      <c r="T46">
        <v>0.84774606816769404</v>
      </c>
      <c r="U46">
        <v>1.7068811327186999E-2</v>
      </c>
    </row>
    <row r="47" spans="1:21" x14ac:dyDescent="0.2">
      <c r="A47" s="16">
        <v>5</v>
      </c>
      <c r="B47" s="16" t="s">
        <v>25</v>
      </c>
      <c r="C47" s="16" t="s">
        <v>22</v>
      </c>
      <c r="D47">
        <v>1772883</v>
      </c>
      <c r="E47">
        <v>8395</v>
      </c>
      <c r="F47">
        <v>101</v>
      </c>
      <c r="G47">
        <v>1725997</v>
      </c>
      <c r="H47">
        <v>1215</v>
      </c>
      <c r="I47">
        <v>39</v>
      </c>
      <c r="J47">
        <v>1070817</v>
      </c>
      <c r="K47">
        <v>0.620404902210142</v>
      </c>
      <c r="L47">
        <v>3</v>
      </c>
      <c r="M47">
        <v>5</v>
      </c>
      <c r="N47">
        <v>2</v>
      </c>
      <c r="O47">
        <v>3</v>
      </c>
      <c r="P47">
        <v>847</v>
      </c>
      <c r="Q47">
        <v>2.4691358024691301E-3</v>
      </c>
      <c r="R47">
        <v>4.11522633744856E-3</v>
      </c>
      <c r="S47">
        <v>0.69711934156378597</v>
      </c>
      <c r="T47">
        <v>0.85527099463966605</v>
      </c>
      <c r="U47">
        <v>2.6446189624470401E-2</v>
      </c>
    </row>
    <row r="48" spans="1:21" x14ac:dyDescent="0.2">
      <c r="A48" s="16">
        <v>5</v>
      </c>
      <c r="B48" s="16" t="s">
        <v>25</v>
      </c>
      <c r="C48" s="16" t="s">
        <v>23</v>
      </c>
      <c r="D48">
        <v>3612512</v>
      </c>
      <c r="E48">
        <v>16766</v>
      </c>
      <c r="F48">
        <v>190</v>
      </c>
      <c r="G48">
        <v>3543851</v>
      </c>
      <c r="H48">
        <v>1976</v>
      </c>
      <c r="I48">
        <v>89</v>
      </c>
      <c r="J48">
        <v>436038</v>
      </c>
      <c r="K48">
        <v>0.123040726035039</v>
      </c>
      <c r="L48">
        <v>25</v>
      </c>
      <c r="M48">
        <v>39</v>
      </c>
      <c r="N48">
        <v>8</v>
      </c>
      <c r="O48">
        <v>20</v>
      </c>
      <c r="P48">
        <v>1536</v>
      </c>
      <c r="Q48">
        <v>1.26518218623481E-2</v>
      </c>
      <c r="R48">
        <v>1.9736842105263101E-2</v>
      </c>
      <c r="S48">
        <v>0.77732793522267196</v>
      </c>
      <c r="T48">
        <v>0.88214243111057999</v>
      </c>
      <c r="U48">
        <v>1.9006442054725299E-2</v>
      </c>
    </row>
    <row r="49" spans="1:21" x14ac:dyDescent="0.2">
      <c r="A49" s="16">
        <v>6</v>
      </c>
      <c r="B49" s="16" t="s">
        <v>19</v>
      </c>
      <c r="C49" s="16" t="s">
        <v>20</v>
      </c>
      <c r="D49">
        <v>101202</v>
      </c>
      <c r="E49">
        <v>1828</v>
      </c>
      <c r="F49">
        <v>72</v>
      </c>
      <c r="G49">
        <v>99176</v>
      </c>
      <c r="H49">
        <v>849</v>
      </c>
      <c r="I49">
        <v>72</v>
      </c>
      <c r="J49">
        <v>51198</v>
      </c>
      <c r="K49">
        <v>0.51623376623376604</v>
      </c>
      <c r="L49">
        <v>72</v>
      </c>
      <c r="M49">
        <v>157</v>
      </c>
      <c r="N49">
        <v>2</v>
      </c>
      <c r="O49">
        <v>11</v>
      </c>
      <c r="P49">
        <v>545</v>
      </c>
      <c r="Q49">
        <v>8.48056537102473E-2</v>
      </c>
      <c r="R49">
        <v>0.18492343934040001</v>
      </c>
      <c r="S49">
        <v>0.64193168433451098</v>
      </c>
      <c r="T49">
        <v>0.53555798687089695</v>
      </c>
      <c r="U49">
        <v>2.0019367206181599E-2</v>
      </c>
    </row>
    <row r="50" spans="1:21" x14ac:dyDescent="0.2">
      <c r="A50" s="16">
        <v>6</v>
      </c>
      <c r="B50" s="16" t="s">
        <v>19</v>
      </c>
      <c r="C50" s="16" t="s">
        <v>21</v>
      </c>
      <c r="D50">
        <v>1795945</v>
      </c>
      <c r="E50">
        <v>5337</v>
      </c>
      <c r="F50">
        <v>75</v>
      </c>
      <c r="G50">
        <v>1768986</v>
      </c>
      <c r="H50">
        <v>1442</v>
      </c>
      <c r="I50">
        <v>30</v>
      </c>
      <c r="J50">
        <v>1754590</v>
      </c>
      <c r="K50">
        <v>0.99186200456080398</v>
      </c>
      <c r="L50">
        <v>1</v>
      </c>
      <c r="M50">
        <v>1</v>
      </c>
      <c r="N50">
        <v>1</v>
      </c>
      <c r="O50">
        <v>1</v>
      </c>
      <c r="P50">
        <v>1067</v>
      </c>
      <c r="Q50" s="1">
        <v>6.93481276005547E-4</v>
      </c>
      <c r="R50" s="1">
        <v>6.93481276005547E-4</v>
      </c>
      <c r="S50">
        <v>0.73994452149791901</v>
      </c>
      <c r="T50">
        <v>0.72981075510586402</v>
      </c>
      <c r="U50">
        <v>1.50110387567548E-2</v>
      </c>
    </row>
    <row r="51" spans="1:21" x14ac:dyDescent="0.2">
      <c r="A51" s="16">
        <v>6</v>
      </c>
      <c r="B51" s="16" t="s">
        <v>19</v>
      </c>
      <c r="C51" s="16" t="s">
        <v>22</v>
      </c>
      <c r="D51">
        <v>2665510</v>
      </c>
      <c r="E51">
        <v>8833</v>
      </c>
      <c r="F51">
        <v>111</v>
      </c>
      <c r="G51">
        <v>2617055</v>
      </c>
      <c r="H51">
        <v>2313</v>
      </c>
      <c r="I51">
        <v>40</v>
      </c>
      <c r="J51">
        <v>1714064</v>
      </c>
      <c r="K51">
        <v>0.65495910479527497</v>
      </c>
      <c r="L51">
        <v>5</v>
      </c>
      <c r="M51">
        <v>6</v>
      </c>
      <c r="N51">
        <v>3</v>
      </c>
      <c r="O51">
        <v>6</v>
      </c>
      <c r="P51">
        <v>1828</v>
      </c>
      <c r="Q51">
        <v>2.1616947686986599E-3</v>
      </c>
      <c r="R51">
        <v>2.5940337224383899E-3</v>
      </c>
      <c r="S51">
        <v>0.79031560743622997</v>
      </c>
      <c r="T51">
        <v>0.73814106192686502</v>
      </c>
      <c r="U51">
        <v>1.8178509928681499E-2</v>
      </c>
    </row>
    <row r="52" spans="1:21" x14ac:dyDescent="0.2">
      <c r="A52" s="16">
        <v>6</v>
      </c>
      <c r="B52" s="16" t="s">
        <v>19</v>
      </c>
      <c r="C52" s="16" t="s">
        <v>23</v>
      </c>
      <c r="D52">
        <v>95042</v>
      </c>
      <c r="E52">
        <v>2746</v>
      </c>
      <c r="F52">
        <v>47</v>
      </c>
      <c r="G52">
        <v>93306</v>
      </c>
      <c r="H52">
        <v>1823</v>
      </c>
      <c r="I52">
        <v>47</v>
      </c>
      <c r="J52">
        <v>40737</v>
      </c>
      <c r="K52">
        <v>0.43659571731721403</v>
      </c>
      <c r="L52">
        <v>68</v>
      </c>
      <c r="M52">
        <v>890</v>
      </c>
      <c r="N52">
        <v>2</v>
      </c>
      <c r="O52">
        <v>13</v>
      </c>
      <c r="P52">
        <v>1326</v>
      </c>
      <c r="Q52">
        <v>3.7301151947339503E-2</v>
      </c>
      <c r="R52">
        <v>0.48820625342841401</v>
      </c>
      <c r="S52">
        <v>0.72737246297312097</v>
      </c>
      <c r="T52">
        <v>0.33612527312454399</v>
      </c>
      <c r="U52">
        <v>1.8265608888701799E-2</v>
      </c>
    </row>
    <row r="53" spans="1:21" x14ac:dyDescent="0.2">
      <c r="A53" s="16">
        <v>6</v>
      </c>
      <c r="B53" s="16" t="s">
        <v>19</v>
      </c>
      <c r="C53" s="16" t="s">
        <v>24</v>
      </c>
      <c r="D53">
        <v>4521964</v>
      </c>
      <c r="E53">
        <v>10254</v>
      </c>
      <c r="F53">
        <v>103</v>
      </c>
      <c r="G53">
        <v>4455469</v>
      </c>
      <c r="H53">
        <v>2359</v>
      </c>
      <c r="I53">
        <v>43</v>
      </c>
      <c r="J53">
        <v>4429016</v>
      </c>
      <c r="K53">
        <v>0.99406280236715805</v>
      </c>
      <c r="L53">
        <v>1</v>
      </c>
      <c r="M53">
        <v>1</v>
      </c>
      <c r="N53">
        <v>1</v>
      </c>
      <c r="O53">
        <v>1</v>
      </c>
      <c r="P53">
        <v>1912</v>
      </c>
      <c r="Q53" s="1">
        <v>4.2390843577787198E-4</v>
      </c>
      <c r="R53" s="1">
        <v>4.2390843577787198E-4</v>
      </c>
      <c r="S53">
        <v>0.81051292920729101</v>
      </c>
      <c r="T53">
        <v>0.76994343670762599</v>
      </c>
      <c r="U53">
        <v>1.47048937143241E-2</v>
      </c>
    </row>
    <row r="54" spans="1:21" x14ac:dyDescent="0.2">
      <c r="A54" s="16">
        <v>6</v>
      </c>
      <c r="B54" s="16" t="s">
        <v>25</v>
      </c>
      <c r="C54" s="16" t="s">
        <v>20</v>
      </c>
      <c r="D54">
        <v>3402475</v>
      </c>
      <c r="E54">
        <v>9857</v>
      </c>
      <c r="F54">
        <v>135</v>
      </c>
      <c r="G54">
        <v>3342137</v>
      </c>
      <c r="H54">
        <v>2142</v>
      </c>
      <c r="I54">
        <v>44</v>
      </c>
      <c r="J54">
        <v>2086398</v>
      </c>
      <c r="K54">
        <v>0.62427063881582301</v>
      </c>
      <c r="L54">
        <v>3</v>
      </c>
      <c r="M54">
        <v>3</v>
      </c>
      <c r="N54">
        <v>3</v>
      </c>
      <c r="O54">
        <v>3</v>
      </c>
      <c r="P54">
        <v>1687</v>
      </c>
      <c r="Q54">
        <v>1.40056022408963E-3</v>
      </c>
      <c r="R54">
        <v>1.40056022408963E-3</v>
      </c>
      <c r="S54">
        <v>0.78758169934640498</v>
      </c>
      <c r="T54">
        <v>0.78269250278989499</v>
      </c>
      <c r="U54">
        <v>1.77335615985422E-2</v>
      </c>
    </row>
    <row r="55" spans="1:21" x14ac:dyDescent="0.2">
      <c r="A55" s="16">
        <v>6</v>
      </c>
      <c r="B55" s="16" t="s">
        <v>25</v>
      </c>
      <c r="C55" s="16" t="s">
        <v>21</v>
      </c>
      <c r="D55">
        <v>4609498</v>
      </c>
      <c r="E55">
        <v>12539</v>
      </c>
      <c r="F55">
        <v>146</v>
      </c>
      <c r="G55">
        <v>4518756</v>
      </c>
      <c r="H55">
        <v>3023</v>
      </c>
      <c r="I55">
        <v>54</v>
      </c>
      <c r="J55">
        <v>3934592</v>
      </c>
      <c r="K55">
        <v>0.87072459765475196</v>
      </c>
      <c r="L55">
        <v>2</v>
      </c>
      <c r="M55">
        <v>2</v>
      </c>
      <c r="N55">
        <v>2</v>
      </c>
      <c r="O55">
        <v>2</v>
      </c>
      <c r="P55">
        <v>2484</v>
      </c>
      <c r="Q55" s="1">
        <v>6.6159444260668204E-4</v>
      </c>
      <c r="R55" s="1">
        <v>6.6159444260668204E-4</v>
      </c>
      <c r="S55">
        <v>0.82170029771749897</v>
      </c>
      <c r="T55">
        <v>0.75891219395485998</v>
      </c>
      <c r="U55">
        <v>1.9685874687438799E-2</v>
      </c>
    </row>
    <row r="56" spans="1:21" x14ac:dyDescent="0.2">
      <c r="A56" s="16">
        <v>6</v>
      </c>
      <c r="B56" s="16" t="s">
        <v>25</v>
      </c>
      <c r="C56" s="16" t="s">
        <v>22</v>
      </c>
      <c r="D56">
        <v>3980691</v>
      </c>
      <c r="E56">
        <v>11738</v>
      </c>
      <c r="F56">
        <v>107</v>
      </c>
      <c r="G56">
        <v>3915528</v>
      </c>
      <c r="H56">
        <v>2359</v>
      </c>
      <c r="I56">
        <v>42</v>
      </c>
      <c r="J56">
        <v>3719262</v>
      </c>
      <c r="K56">
        <v>0.94987495939244904</v>
      </c>
      <c r="L56">
        <v>2</v>
      </c>
      <c r="M56">
        <v>2</v>
      </c>
      <c r="N56">
        <v>1</v>
      </c>
      <c r="O56">
        <v>2</v>
      </c>
      <c r="P56">
        <v>1878</v>
      </c>
      <c r="Q56" s="1">
        <v>8.4781687155574396E-4</v>
      </c>
      <c r="R56" s="1">
        <v>8.4781687155574396E-4</v>
      </c>
      <c r="S56">
        <v>0.79610004239084298</v>
      </c>
      <c r="T56">
        <v>0.79902879536547899</v>
      </c>
      <c r="U56">
        <v>1.6369770976948399E-2</v>
      </c>
    </row>
    <row r="57" spans="1:21" x14ac:dyDescent="0.2">
      <c r="A57" s="16">
        <v>6</v>
      </c>
      <c r="B57" s="16" t="s">
        <v>25</v>
      </c>
      <c r="C57" s="16" t="s">
        <v>23</v>
      </c>
      <c r="D57">
        <v>1360242</v>
      </c>
      <c r="E57">
        <v>6433</v>
      </c>
      <c r="F57">
        <v>86</v>
      </c>
      <c r="G57">
        <v>1337971</v>
      </c>
      <c r="H57">
        <v>2334</v>
      </c>
      <c r="I57">
        <v>43</v>
      </c>
      <c r="J57">
        <v>1317622</v>
      </c>
      <c r="K57">
        <v>0.98479115018187902</v>
      </c>
      <c r="L57">
        <v>1</v>
      </c>
      <c r="M57">
        <v>10</v>
      </c>
      <c r="N57">
        <v>1</v>
      </c>
      <c r="O57">
        <v>1</v>
      </c>
      <c r="P57">
        <v>1803</v>
      </c>
      <c r="Q57" s="1">
        <v>4.2844901456726598E-4</v>
      </c>
      <c r="R57">
        <v>4.2844901456726599E-3</v>
      </c>
      <c r="S57">
        <v>0.77249357326478096</v>
      </c>
      <c r="T57">
        <v>0.63718327374475303</v>
      </c>
      <c r="U57">
        <v>1.6372821894927499E-2</v>
      </c>
    </row>
    <row r="58" spans="1:21" x14ac:dyDescent="0.2">
      <c r="A58" s="20" t="s">
        <v>46</v>
      </c>
      <c r="B58" s="17"/>
      <c r="C58" s="17"/>
      <c r="D58" s="3">
        <f>MEDIAN(D8:D11,D13:D27,D29:D52,D54:D57)</f>
        <v>3612512</v>
      </c>
      <c r="E58" s="3">
        <f>MEDIAN(E8:E11,E13:E27,E29:E52,E54:E57)</f>
        <v>12539</v>
      </c>
      <c r="F58" s="3"/>
      <c r="G58" s="3">
        <f>MEDIAN(G8:G11,G13:G27,G29:G52,G54:G57)</f>
        <v>3543851</v>
      </c>
      <c r="H58" s="3">
        <f>MEDIAN(H8:H11,H13:H27,H29:H52,H54:H57)</f>
        <v>2154</v>
      </c>
      <c r="I58" s="3"/>
      <c r="J58" s="3">
        <f>MEDIAN(J8:J11,J13:J27,J29:J52,J54:J57)</f>
        <v>1506860</v>
      </c>
      <c r="K58" s="3">
        <f>MEDIAN(K8:K11,K13:K27,K29:K52,K54:K57)</f>
        <v>0.50416387276904595</v>
      </c>
      <c r="L58" s="3"/>
      <c r="M58" s="3"/>
      <c r="N58" s="3"/>
      <c r="O58" s="3"/>
      <c r="P58" s="3">
        <f>MEDIAN(P8:P11,P13:P27,P29:P52,P54:P57)</f>
        <v>1692</v>
      </c>
      <c r="Q58" s="5"/>
      <c r="R58" s="3"/>
      <c r="S58" s="3">
        <f t="shared" ref="S58:U58" si="0">MEDIAN(S8:S11,S13:S27,S29:S52,S54:S57)</f>
        <v>0.78163265306122398</v>
      </c>
      <c r="T58" s="3">
        <f t="shared" si="0"/>
        <v>0.82921184066268705</v>
      </c>
      <c r="U58" s="3">
        <f t="shared" si="0"/>
        <v>1.6372821894927499E-2</v>
      </c>
    </row>
    <row r="59" spans="1:21" s="2" customFormat="1" x14ac:dyDescent="0.2">
      <c r="A59" s="20" t="s">
        <v>40</v>
      </c>
      <c r="B59" s="17"/>
      <c r="C59" s="17"/>
      <c r="D59" s="4">
        <f>AVERAGE(D8:D11,D13:D27,D29:D52,D54:D57)</f>
        <v>3569686.6170212766</v>
      </c>
      <c r="E59" s="4">
        <f>AVERAGE(E8:E11,E13:E27,E29:E52,E54:E57)</f>
        <v>12702.744680851063</v>
      </c>
      <c r="F59" s="4"/>
      <c r="G59" s="4">
        <f>AVERAGE(G8:G11,G13:G27,G29:G52,G54:G57)</f>
        <v>3511166.8723404254</v>
      </c>
      <c r="H59" s="4">
        <f>AVERAGE(H8:H11,H13:H27,H29:H52,H54:H57)</f>
        <v>2159.5319148936169</v>
      </c>
      <c r="I59" s="4"/>
      <c r="J59" s="4">
        <f>AVERAGE(J8:J11,J13:J27,J29:J52,J54:J57)</f>
        <v>1680159.9787234042</v>
      </c>
      <c r="K59" s="3">
        <f>AVERAGE(K8:K11,K13:K27,K29:K52,K54:K57)</f>
        <v>0.50282646403512088</v>
      </c>
      <c r="L59" s="3"/>
      <c r="M59" s="3"/>
      <c r="N59" s="3"/>
      <c r="O59" s="3"/>
      <c r="P59" s="4">
        <f>AVERAGE(P8:P11,P13:P27,P29:P52,P54:P57)</f>
        <v>1700.4255319148936</v>
      </c>
      <c r="Q59" s="3"/>
      <c r="R59" s="3"/>
      <c r="S59" s="3">
        <f>AVERAGE(S8:S11,S13:S27,S29:S52,S54:S57)</f>
        <v>0.77610136627014337</v>
      </c>
      <c r="T59" s="3">
        <f>AVERAGE(T8:T11,T13:T27,T29:T52,T54:T57)</f>
        <v>0.8072369344667164</v>
      </c>
      <c r="U59" s="3">
        <f>AVERAGE(U8:U11,U13:U27,U29:U52,U54:U57)</f>
        <v>1.6743245396358797E-2</v>
      </c>
    </row>
    <row r="60" spans="1:21" s="2" customFormat="1" x14ac:dyDescent="0.2">
      <c r="A60" s="20" t="s">
        <v>41</v>
      </c>
      <c r="B60" s="17"/>
      <c r="C60" s="17"/>
      <c r="D60" s="4">
        <f>STDEV(D8:D11,D13:D27,D29:D52,D54:D57)</f>
        <v>1493035.1142588938</v>
      </c>
      <c r="E60" s="4">
        <f>STDEV(E8:E11,E13:E27,E29:E52,E54:E57)</f>
        <v>5129.6208456718841</v>
      </c>
      <c r="F60" s="4"/>
      <c r="G60" s="4">
        <f>STDEV(G8:G11,G13:G27,G29:G52,G54:G57)</f>
        <v>1470272.1005322912</v>
      </c>
      <c r="H60" s="4">
        <f>STDEV(H8:H11,H13:H27,H29:H52,H54:H57)</f>
        <v>655.66374769866115</v>
      </c>
      <c r="I60" s="4"/>
      <c r="J60" s="4">
        <f>STDEV(J8:J11,J13:J27,J29:J52,J54:J57)</f>
        <v>1037808.8345848522</v>
      </c>
      <c r="K60" s="3">
        <f>STDEV(K8:K11,K13:K27,K29:K52,K54:K57)</f>
        <v>0.25387551027434607</v>
      </c>
      <c r="L60" s="3"/>
      <c r="M60" s="3"/>
      <c r="N60" s="3"/>
      <c r="O60" s="3"/>
      <c r="P60" s="4">
        <f>STDEV(P8:P11,P13:P27,P29:P52,P54:P57)</f>
        <v>589.35450115325523</v>
      </c>
      <c r="Q60" s="3"/>
      <c r="R60" s="3"/>
      <c r="S60" s="3">
        <f>STDEV(S8:S11,S13:S27,S29:S52,S54:S57)</f>
        <v>4.3994157909080261E-2</v>
      </c>
      <c r="T60" s="3">
        <f>STDEV(T8:T11,T13:T27,T29:T52,T54:T57)</f>
        <v>9.4754737059529456E-2</v>
      </c>
      <c r="U60" s="3">
        <f>STDEV(U8:U11,U13:U27,U29:U52,U54:U57)</f>
        <v>3.3486818817382805E-3</v>
      </c>
    </row>
    <row r="61" spans="1:21" x14ac:dyDescent="0.2">
      <c r="Q61" s="1"/>
    </row>
    <row r="63" spans="1:21" x14ac:dyDescent="0.2">
      <c r="A63" s="16" t="s">
        <v>28</v>
      </c>
      <c r="H63">
        <v>8255</v>
      </c>
      <c r="P63">
        <v>7376</v>
      </c>
      <c r="S63">
        <v>0.89351907934585095</v>
      </c>
    </row>
    <row r="64" spans="1:21" x14ac:dyDescent="0.2">
      <c r="A64" s="16" t="s">
        <v>29</v>
      </c>
      <c r="H64">
        <v>9502</v>
      </c>
      <c r="P64">
        <v>8503</v>
      </c>
      <c r="S64">
        <v>0.89486423910755597</v>
      </c>
    </row>
    <row r="65" spans="1:21" x14ac:dyDescent="0.2">
      <c r="A65" s="16" t="s">
        <v>30</v>
      </c>
      <c r="H65">
        <v>3813</v>
      </c>
      <c r="P65">
        <v>3207</v>
      </c>
      <c r="S65">
        <v>0.84107002360346095</v>
      </c>
    </row>
    <row r="66" spans="1:21" x14ac:dyDescent="0.2">
      <c r="A66" s="16" t="s">
        <v>31</v>
      </c>
      <c r="H66">
        <v>7154</v>
      </c>
      <c r="P66">
        <v>6323</v>
      </c>
      <c r="S66">
        <v>0.88384120771596297</v>
      </c>
    </row>
    <row r="67" spans="1:21" x14ac:dyDescent="0.2">
      <c r="A67" s="16" t="s">
        <v>32</v>
      </c>
      <c r="H67">
        <v>7095</v>
      </c>
      <c r="P67">
        <v>6028</v>
      </c>
      <c r="S67">
        <v>0.84961240310077502</v>
      </c>
    </row>
    <row r="68" spans="1:21" x14ac:dyDescent="0.2">
      <c r="A68" s="16" t="s">
        <v>33</v>
      </c>
      <c r="H68">
        <v>6382</v>
      </c>
      <c r="P68">
        <v>5563</v>
      </c>
      <c r="S68">
        <v>0.87167032278282597</v>
      </c>
    </row>
    <row r="69" spans="1:21" x14ac:dyDescent="0.2">
      <c r="A69" s="16" t="s">
        <v>34</v>
      </c>
      <c r="H69">
        <v>7942</v>
      </c>
      <c r="P69">
        <v>6979</v>
      </c>
      <c r="S69">
        <v>0.87874590783177997</v>
      </c>
    </row>
    <row r="70" spans="1:21" x14ac:dyDescent="0.2">
      <c r="A70" s="16" t="s">
        <v>35</v>
      </c>
      <c r="H70">
        <v>7624</v>
      </c>
      <c r="P70">
        <v>6705</v>
      </c>
      <c r="S70">
        <v>0.87945960125918099</v>
      </c>
    </row>
    <row r="71" spans="1:21" x14ac:dyDescent="0.2">
      <c r="A71" s="16" t="s">
        <v>36</v>
      </c>
      <c r="H71">
        <v>6576</v>
      </c>
      <c r="P71">
        <v>5751</v>
      </c>
      <c r="S71">
        <v>0.87454379562043705</v>
      </c>
    </row>
    <row r="72" spans="1:21" x14ac:dyDescent="0.2">
      <c r="A72" s="16" t="s">
        <v>37</v>
      </c>
      <c r="H72">
        <v>7283</v>
      </c>
      <c r="P72">
        <v>6445</v>
      </c>
      <c r="S72">
        <v>0.88493752574488505</v>
      </c>
    </row>
    <row r="73" spans="1:21" x14ac:dyDescent="0.2">
      <c r="A73" s="16" t="s">
        <v>38</v>
      </c>
      <c r="H73">
        <v>5450</v>
      </c>
      <c r="P73">
        <v>4422</v>
      </c>
      <c r="S73">
        <v>0.81137614678898995</v>
      </c>
    </row>
    <row r="74" spans="1:21" x14ac:dyDescent="0.2">
      <c r="A74" s="16" t="s">
        <v>39</v>
      </c>
      <c r="H74">
        <v>8495</v>
      </c>
      <c r="P74">
        <v>7365</v>
      </c>
      <c r="S74">
        <v>0.86698057680988805</v>
      </c>
    </row>
    <row r="75" spans="1:21" s="2" customFormat="1" x14ac:dyDescent="0.2">
      <c r="A75" s="19" t="s">
        <v>47</v>
      </c>
      <c r="B75" s="17"/>
      <c r="C75" s="17"/>
      <c r="D75" s="3"/>
      <c r="E75" s="3"/>
      <c r="F75" s="3"/>
      <c r="G75" s="3"/>
      <c r="H75" s="4">
        <f>MEDIAN(H63:H74)</f>
        <v>7218.5</v>
      </c>
      <c r="I75" s="3"/>
      <c r="J75" s="3"/>
      <c r="K75" s="3"/>
      <c r="L75" s="3"/>
      <c r="M75" s="3"/>
      <c r="N75" s="3"/>
      <c r="O75" s="3"/>
      <c r="P75" s="4">
        <f>MEDIAN(P63:P74)</f>
        <v>6384</v>
      </c>
      <c r="Q75" s="3"/>
      <c r="R75" s="3"/>
      <c r="S75" s="3">
        <f>MEDIAN(S63:S74)</f>
        <v>0.87664485172610851</v>
      </c>
      <c r="T75" s="3"/>
      <c r="U75" s="3"/>
    </row>
    <row r="76" spans="1:21" s="2" customFormat="1" x14ac:dyDescent="0.2">
      <c r="A76" s="19" t="s">
        <v>42</v>
      </c>
      <c r="B76" s="17"/>
      <c r="C76" s="17"/>
      <c r="D76" s="3"/>
      <c r="E76" s="3"/>
      <c r="F76" s="3"/>
      <c r="G76" s="3"/>
      <c r="H76" s="4">
        <f>AVERAGE(H63:H74)</f>
        <v>7130.916666666667</v>
      </c>
      <c r="I76" s="4"/>
      <c r="J76" s="4"/>
      <c r="K76" s="4"/>
      <c r="L76" s="4"/>
      <c r="M76" s="4"/>
      <c r="N76" s="4"/>
      <c r="O76" s="4"/>
      <c r="P76" s="4">
        <f>AVERAGE(P63:P74)</f>
        <v>6222.25</v>
      </c>
      <c r="Q76" s="3"/>
      <c r="R76" s="3"/>
      <c r="S76" s="3">
        <f>AVERAGE(S63:S74)</f>
        <v>0.86921840247596627</v>
      </c>
      <c r="T76" s="3"/>
      <c r="U76" s="3"/>
    </row>
    <row r="77" spans="1:21" s="2" customFormat="1" x14ac:dyDescent="0.2">
      <c r="A77" s="19" t="s">
        <v>43</v>
      </c>
      <c r="B77" s="17"/>
      <c r="C77" s="17"/>
      <c r="D77" s="3"/>
      <c r="E77" s="3"/>
      <c r="F77" s="3"/>
      <c r="G77" s="3"/>
      <c r="H77" s="4">
        <f>STDEV(H63:H74)</f>
        <v>1488.5967436319049</v>
      </c>
      <c r="I77" s="4"/>
      <c r="J77" s="4"/>
      <c r="K77" s="4"/>
      <c r="L77" s="4"/>
      <c r="M77" s="4"/>
      <c r="N77" s="4"/>
      <c r="O77" s="4"/>
      <c r="P77" s="4">
        <f>STDEV(P63:P74)</f>
        <v>1405.5531505748579</v>
      </c>
      <c r="Q77" s="3"/>
      <c r="R77" s="3"/>
      <c r="S77" s="3">
        <f>STDEV(S63:S74)</f>
        <v>2.4246156564729685E-2</v>
      </c>
      <c r="T77" s="3"/>
      <c r="U77" s="3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 to columns</vt:lpstr>
      <vt:lpstr>Dataset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5T16:30:21Z</dcterms:created>
  <dcterms:modified xsi:type="dcterms:W3CDTF">2020-11-10T03:20:38Z</dcterms:modified>
</cp:coreProperties>
</file>